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Manuscripts with others\Manuscript Reliability study\Final PLOS ONE\Final\Response from PLOS\To send\"/>
    </mc:Choice>
  </mc:AlternateContent>
  <xr:revisionPtr revIDLastSave="0" documentId="8_{37312E70-9EAE-4072-8495-4AD8EF1D8D3E}" xr6:coauthVersionLast="45" xr6:coauthVersionMax="45" xr10:uidLastSave="{00000000-0000-0000-0000-000000000000}"/>
  <bookViews>
    <workbookView xWindow="-108" yWindow="-108" windowWidth="23256" windowHeight="12576" xr2:uid="{2824F927-030C-4AB4-AE81-EB319FFA71E5}"/>
  </bookViews>
  <sheets>
    <sheet name="Reported Recorded data" sheetId="1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0" i="3" l="1"/>
  <c r="N30" i="3"/>
  <c r="M2" i="3"/>
  <c r="N2" i="3"/>
  <c r="M3" i="3"/>
  <c r="N3" i="3"/>
  <c r="M4" i="3"/>
  <c r="N4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N20" i="3"/>
  <c r="M21" i="3"/>
  <c r="N21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M38" i="3"/>
  <c r="N38" i="3"/>
  <c r="M39" i="3"/>
  <c r="N39" i="3"/>
  <c r="M40" i="3"/>
  <c r="N40" i="3"/>
  <c r="M41" i="3"/>
  <c r="N41" i="3"/>
  <c r="M42" i="3"/>
  <c r="N42" i="3"/>
  <c r="M43" i="3"/>
  <c r="N43" i="3"/>
  <c r="M44" i="3"/>
  <c r="N44" i="3"/>
  <c r="M45" i="3"/>
  <c r="N45" i="3"/>
  <c r="M46" i="3"/>
  <c r="N46" i="3"/>
  <c r="M47" i="3"/>
  <c r="N47" i="3"/>
  <c r="M48" i="3"/>
  <c r="N48" i="3"/>
  <c r="M49" i="3"/>
  <c r="N49" i="3"/>
  <c r="M50" i="3"/>
  <c r="N50" i="3"/>
  <c r="M51" i="3"/>
  <c r="N51" i="3"/>
  <c r="M52" i="3"/>
  <c r="N52" i="3"/>
  <c r="M53" i="3"/>
  <c r="N53" i="3"/>
  <c r="M54" i="3"/>
  <c r="N54" i="3"/>
  <c r="M55" i="3"/>
  <c r="N55" i="3"/>
  <c r="M56" i="3"/>
  <c r="N56" i="3"/>
  <c r="M57" i="3"/>
  <c r="N57" i="3"/>
  <c r="M58" i="3"/>
  <c r="N58" i="3"/>
  <c r="M59" i="3"/>
  <c r="N59" i="3"/>
  <c r="M60" i="3"/>
  <c r="N60" i="3"/>
  <c r="M61" i="3"/>
  <c r="N61" i="3"/>
  <c r="M62" i="3"/>
  <c r="N62" i="3"/>
  <c r="M63" i="3"/>
  <c r="N63" i="3"/>
  <c r="M64" i="3"/>
  <c r="N64" i="3"/>
  <c r="M65" i="3"/>
  <c r="N65" i="3"/>
  <c r="M66" i="3"/>
  <c r="N66" i="3"/>
  <c r="M67" i="3"/>
  <c r="N67" i="3"/>
  <c r="M68" i="3"/>
  <c r="N68" i="3"/>
  <c r="M69" i="3"/>
  <c r="N69" i="3"/>
  <c r="M70" i="3"/>
  <c r="N70" i="3"/>
  <c r="M71" i="3"/>
  <c r="N71" i="3"/>
  <c r="M72" i="3"/>
  <c r="N72" i="3"/>
  <c r="M73" i="3"/>
  <c r="N73" i="3"/>
  <c r="M74" i="3"/>
  <c r="N74" i="3"/>
  <c r="M75" i="3"/>
  <c r="N75" i="3"/>
  <c r="M76" i="3"/>
  <c r="N76" i="3"/>
  <c r="M77" i="3"/>
  <c r="N77" i="3"/>
  <c r="M78" i="3"/>
  <c r="N78" i="3"/>
  <c r="M79" i="3"/>
  <c r="N79" i="3"/>
  <c r="M80" i="3"/>
  <c r="N80" i="3"/>
  <c r="M81" i="3"/>
  <c r="N81" i="3"/>
  <c r="M82" i="3"/>
  <c r="N82" i="3"/>
  <c r="M83" i="3"/>
  <c r="N83" i="3"/>
  <c r="M84" i="3"/>
  <c r="N84" i="3"/>
  <c r="M85" i="3"/>
  <c r="N85" i="3"/>
  <c r="M86" i="3"/>
  <c r="N86" i="3"/>
  <c r="M87" i="3"/>
  <c r="N87" i="3"/>
  <c r="M88" i="3"/>
  <c r="N88" i="3"/>
  <c r="M89" i="3"/>
  <c r="N89" i="3"/>
  <c r="M90" i="3"/>
  <c r="N90" i="3"/>
  <c r="M91" i="3"/>
  <c r="N91" i="3"/>
  <c r="M92" i="3"/>
  <c r="N92" i="3"/>
  <c r="M93" i="3"/>
  <c r="N93" i="3"/>
  <c r="M94" i="3"/>
  <c r="N94" i="3"/>
  <c r="M95" i="3"/>
  <c r="N95" i="3"/>
  <c r="M96" i="3"/>
  <c r="N96" i="3"/>
  <c r="M97" i="3"/>
  <c r="N97" i="3"/>
  <c r="M98" i="3"/>
  <c r="N98" i="3"/>
  <c r="M99" i="3"/>
  <c r="N99" i="3"/>
  <c r="M100" i="3"/>
  <c r="N100" i="3"/>
  <c r="M101" i="3"/>
  <c r="N101" i="3"/>
  <c r="M102" i="3"/>
  <c r="N102" i="3"/>
  <c r="M103" i="3"/>
  <c r="N103" i="3"/>
  <c r="M104" i="3"/>
  <c r="N104" i="3"/>
  <c r="M105" i="3"/>
  <c r="N105" i="3"/>
  <c r="M106" i="3"/>
  <c r="N106" i="3"/>
  <c r="M107" i="3"/>
  <c r="N107" i="3"/>
  <c r="M108" i="3"/>
  <c r="N108" i="3"/>
  <c r="M109" i="3"/>
  <c r="N109" i="3"/>
  <c r="M110" i="3"/>
  <c r="N110" i="3"/>
  <c r="M111" i="3"/>
  <c r="N111" i="3"/>
  <c r="M112" i="3"/>
  <c r="N112" i="3"/>
  <c r="M113" i="3"/>
  <c r="N113" i="3"/>
  <c r="M114" i="3"/>
  <c r="N114" i="3"/>
  <c r="M115" i="3"/>
  <c r="N115" i="3"/>
  <c r="M116" i="3"/>
  <c r="N116" i="3"/>
  <c r="M117" i="3"/>
  <c r="N117" i="3"/>
  <c r="M118" i="3"/>
  <c r="N118" i="3"/>
  <c r="M119" i="3"/>
  <c r="N119" i="3"/>
  <c r="M120" i="3"/>
  <c r="N120" i="3"/>
  <c r="M121" i="3"/>
  <c r="N121" i="3"/>
  <c r="M122" i="3"/>
  <c r="N122" i="3"/>
  <c r="M123" i="3"/>
  <c r="N123" i="3"/>
  <c r="M124" i="3"/>
  <c r="N124" i="3"/>
  <c r="M125" i="3"/>
  <c r="N125" i="3"/>
  <c r="M126" i="3"/>
  <c r="N126" i="3"/>
  <c r="M127" i="3"/>
  <c r="N127" i="3"/>
  <c r="M128" i="3"/>
  <c r="N128" i="3"/>
  <c r="M129" i="3"/>
  <c r="N129" i="3"/>
  <c r="M130" i="3"/>
  <c r="N130" i="3"/>
  <c r="M131" i="3"/>
  <c r="N131" i="3"/>
  <c r="M132" i="3"/>
  <c r="N132" i="3"/>
  <c r="M133" i="3"/>
  <c r="N133" i="3"/>
  <c r="M134" i="3"/>
  <c r="N134" i="3"/>
  <c r="M135" i="3"/>
  <c r="N135" i="3"/>
  <c r="M136" i="3"/>
  <c r="N136" i="3"/>
  <c r="M137" i="3"/>
  <c r="N137" i="3"/>
  <c r="M138" i="3"/>
  <c r="N138" i="3"/>
  <c r="M139" i="3"/>
  <c r="N139" i="3"/>
  <c r="M140" i="3"/>
  <c r="N140" i="3"/>
  <c r="M141" i="3"/>
  <c r="N141" i="3"/>
  <c r="M142" i="3"/>
  <c r="N142" i="3"/>
  <c r="M143" i="3"/>
  <c r="N143" i="3"/>
  <c r="M144" i="3"/>
  <c r="N144" i="3"/>
  <c r="M145" i="3"/>
  <c r="N145" i="3"/>
  <c r="M146" i="3"/>
  <c r="N146" i="3"/>
  <c r="M147" i="3"/>
  <c r="N147" i="3"/>
  <c r="M148" i="3"/>
  <c r="N148" i="3"/>
  <c r="M149" i="3"/>
  <c r="N149" i="3"/>
  <c r="M150" i="3"/>
  <c r="N150" i="3"/>
  <c r="M151" i="3"/>
  <c r="N151" i="3"/>
  <c r="M152" i="3"/>
  <c r="N152" i="3"/>
  <c r="M153" i="3"/>
  <c r="N153" i="3"/>
  <c r="M154" i="3"/>
  <c r="N154" i="3"/>
  <c r="M155" i="3"/>
  <c r="N155" i="3"/>
  <c r="M156" i="3"/>
  <c r="N156" i="3"/>
  <c r="M157" i="3"/>
  <c r="N157" i="3"/>
  <c r="M158" i="3"/>
  <c r="N158" i="3"/>
  <c r="M159" i="3"/>
  <c r="N159" i="3"/>
  <c r="M160" i="3"/>
  <c r="N160" i="3"/>
  <c r="M161" i="3"/>
  <c r="N161" i="3"/>
  <c r="M162" i="3"/>
  <c r="N162" i="3"/>
  <c r="M163" i="3"/>
  <c r="N163" i="3"/>
  <c r="M164" i="3"/>
  <c r="N164" i="3"/>
  <c r="M165" i="3"/>
  <c r="N165" i="3"/>
  <c r="M166" i="3"/>
  <c r="N166" i="3"/>
  <c r="M167" i="3"/>
  <c r="N167" i="3"/>
  <c r="M168" i="3"/>
  <c r="N168" i="3"/>
  <c r="M169" i="3"/>
  <c r="N169" i="3"/>
  <c r="M170" i="3"/>
  <c r="N170" i="3"/>
  <c r="M171" i="3"/>
  <c r="N171" i="3"/>
  <c r="M172" i="3"/>
  <c r="N172" i="3"/>
  <c r="M173" i="3"/>
  <c r="N173" i="3"/>
  <c r="M174" i="3"/>
  <c r="N174" i="3"/>
  <c r="M175" i="3"/>
  <c r="N175" i="3"/>
  <c r="M176" i="3"/>
  <c r="N176" i="3"/>
  <c r="M177" i="3"/>
  <c r="N177" i="3"/>
  <c r="M178" i="3"/>
  <c r="N178" i="3"/>
  <c r="M179" i="3"/>
  <c r="N179" i="3"/>
  <c r="M180" i="3"/>
  <c r="N180" i="3"/>
  <c r="M181" i="3"/>
  <c r="N181" i="3"/>
  <c r="M182" i="3"/>
  <c r="N182" i="3"/>
  <c r="M183" i="3"/>
  <c r="N183" i="3"/>
  <c r="M184" i="3"/>
  <c r="N184" i="3"/>
  <c r="M185" i="3"/>
  <c r="N185" i="3"/>
  <c r="M186" i="3"/>
  <c r="N186" i="3"/>
  <c r="M187" i="3"/>
  <c r="N187" i="3"/>
  <c r="M188" i="3"/>
  <c r="N188" i="3"/>
  <c r="M189" i="3"/>
  <c r="N189" i="3"/>
  <c r="M190" i="3"/>
  <c r="N190" i="3"/>
  <c r="M191" i="3"/>
  <c r="N191" i="3"/>
  <c r="M192" i="3"/>
  <c r="N192" i="3"/>
  <c r="M193" i="3"/>
  <c r="N193" i="3"/>
  <c r="M194" i="3"/>
  <c r="N194" i="3"/>
  <c r="M195" i="3"/>
  <c r="N195" i="3"/>
  <c r="M196" i="3"/>
  <c r="N196" i="3"/>
  <c r="M197" i="3"/>
  <c r="N197" i="3"/>
  <c r="M198" i="3"/>
  <c r="N198" i="3"/>
  <c r="M199" i="3"/>
  <c r="N199" i="3"/>
  <c r="M200" i="3"/>
  <c r="N200" i="3"/>
  <c r="M201" i="3"/>
  <c r="N201" i="3"/>
  <c r="M202" i="3"/>
  <c r="N202" i="3"/>
  <c r="M203" i="3"/>
  <c r="N203" i="3"/>
  <c r="M204" i="3"/>
  <c r="N204" i="3"/>
  <c r="M205" i="3"/>
  <c r="N205" i="3"/>
  <c r="M206" i="3"/>
  <c r="N206" i="3"/>
  <c r="M207" i="3"/>
  <c r="N207" i="3"/>
  <c r="M208" i="3"/>
  <c r="N208" i="3"/>
  <c r="M209" i="3"/>
  <c r="N209" i="3"/>
  <c r="M210" i="3"/>
  <c r="N210" i="3"/>
  <c r="M211" i="3"/>
  <c r="N211" i="3"/>
  <c r="M212" i="3"/>
  <c r="N212" i="3"/>
  <c r="M213" i="3"/>
  <c r="N213" i="3"/>
  <c r="M214" i="3"/>
  <c r="N214" i="3"/>
  <c r="M215" i="3"/>
  <c r="N215" i="3"/>
  <c r="M216" i="3"/>
  <c r="N216" i="3"/>
  <c r="M217" i="3"/>
  <c r="N217" i="3"/>
  <c r="M218" i="3"/>
  <c r="N218" i="3"/>
  <c r="M219" i="3"/>
  <c r="N219" i="3"/>
  <c r="M220" i="3"/>
  <c r="N220" i="3"/>
  <c r="M221" i="3"/>
  <c r="N221" i="3"/>
  <c r="M222" i="3"/>
  <c r="N222" i="3"/>
  <c r="M223" i="3"/>
  <c r="N223" i="3"/>
  <c r="M224" i="3"/>
  <c r="N224" i="3"/>
  <c r="M225" i="3"/>
  <c r="N225" i="3"/>
  <c r="M226" i="3"/>
  <c r="N226" i="3"/>
  <c r="M227" i="3"/>
  <c r="N227" i="3"/>
  <c r="M228" i="3"/>
  <c r="N228" i="3"/>
  <c r="M229" i="3"/>
  <c r="N229" i="3"/>
  <c r="M230" i="3"/>
  <c r="N230" i="3"/>
  <c r="M231" i="3"/>
  <c r="N231" i="3"/>
  <c r="M232" i="3"/>
  <c r="N232" i="3"/>
  <c r="M233" i="3"/>
  <c r="N233" i="3"/>
  <c r="M234" i="3"/>
  <c r="N234" i="3"/>
  <c r="M235" i="3"/>
  <c r="N235" i="3"/>
  <c r="M236" i="3"/>
  <c r="N236" i="3"/>
  <c r="M237" i="3"/>
  <c r="N237" i="3"/>
  <c r="M238" i="3"/>
  <c r="N238" i="3"/>
  <c r="M239" i="3"/>
  <c r="N239" i="3"/>
  <c r="M240" i="3"/>
  <c r="N240" i="3"/>
  <c r="M241" i="3"/>
  <c r="N241" i="3"/>
  <c r="M242" i="3"/>
  <c r="N242" i="3"/>
  <c r="M243" i="3"/>
  <c r="N243" i="3"/>
  <c r="M244" i="3"/>
  <c r="N244" i="3"/>
  <c r="M245" i="3"/>
  <c r="N245" i="3"/>
  <c r="M246" i="3"/>
  <c r="N246" i="3"/>
  <c r="M247" i="3"/>
  <c r="N247" i="3"/>
  <c r="M248" i="3"/>
  <c r="N248" i="3"/>
  <c r="M249" i="3"/>
  <c r="N249" i="3"/>
  <c r="M250" i="3"/>
  <c r="N250" i="3"/>
  <c r="M251" i="3"/>
  <c r="N251" i="3"/>
  <c r="M252" i="3"/>
  <c r="N252" i="3"/>
  <c r="M253" i="3"/>
  <c r="N253" i="3"/>
  <c r="M254" i="3"/>
  <c r="N254" i="3"/>
  <c r="M255" i="3"/>
  <c r="N255" i="3"/>
  <c r="M256" i="3"/>
  <c r="N256" i="3"/>
  <c r="M257" i="3"/>
  <c r="N257" i="3"/>
  <c r="M258" i="3"/>
  <c r="N258" i="3"/>
  <c r="M259" i="3"/>
  <c r="N259" i="3"/>
  <c r="M260" i="3"/>
  <c r="N260" i="3"/>
  <c r="M261" i="3"/>
  <c r="N261" i="3"/>
  <c r="M262" i="3"/>
  <c r="N262" i="3"/>
  <c r="M263" i="3"/>
  <c r="N263" i="3"/>
  <c r="M264" i="3"/>
  <c r="N264" i="3"/>
  <c r="M265" i="3"/>
  <c r="N265" i="3"/>
  <c r="M266" i="3"/>
  <c r="N266" i="3"/>
  <c r="M267" i="3"/>
  <c r="N267" i="3"/>
  <c r="M268" i="3"/>
  <c r="N268" i="3"/>
  <c r="M269" i="3"/>
  <c r="N269" i="3"/>
  <c r="M270" i="3"/>
  <c r="N270" i="3"/>
  <c r="M271" i="3"/>
  <c r="N271" i="3"/>
  <c r="M272" i="3"/>
  <c r="N272" i="3"/>
  <c r="M273" i="3"/>
  <c r="N273" i="3"/>
  <c r="M274" i="3"/>
  <c r="N274" i="3"/>
  <c r="M275" i="3"/>
  <c r="N275" i="3"/>
  <c r="M276" i="3"/>
  <c r="N276" i="3"/>
  <c r="M277" i="3"/>
  <c r="N277" i="3"/>
  <c r="M278" i="3"/>
  <c r="N278" i="3"/>
  <c r="M279" i="3"/>
  <c r="N279" i="3"/>
  <c r="M280" i="3"/>
  <c r="N280" i="3"/>
  <c r="M281" i="3"/>
  <c r="N281" i="3"/>
  <c r="M282" i="3"/>
  <c r="N282" i="3"/>
  <c r="M283" i="3"/>
  <c r="N283" i="3"/>
  <c r="M284" i="3"/>
  <c r="N284" i="3"/>
  <c r="M285" i="3"/>
  <c r="N285" i="3"/>
  <c r="M286" i="3"/>
  <c r="N286" i="3"/>
  <c r="M287" i="3"/>
  <c r="N287" i="3"/>
  <c r="M288" i="3"/>
  <c r="N288" i="3"/>
  <c r="M289" i="3"/>
  <c r="N289" i="3"/>
</calcChain>
</file>

<file path=xl/sharedStrings.xml><?xml version="1.0" encoding="utf-8"?>
<sst xmlns="http://schemas.openxmlformats.org/spreadsheetml/2006/main" count="1995" uniqueCount="490">
  <si>
    <t>Survey date</t>
  </si>
  <si>
    <t>ID</t>
  </si>
  <si>
    <t>Sex</t>
  </si>
  <si>
    <t>Date of birth</t>
  </si>
  <si>
    <t>Age (m)</t>
  </si>
  <si>
    <t>Male</t>
  </si>
  <si>
    <t>Female</t>
  </si>
  <si>
    <t>REP BAZ</t>
  </si>
  <si>
    <t>REC HAZ</t>
  </si>
  <si>
    <t>REC BAZ</t>
  </si>
  <si>
    <t>REP HAZ</t>
  </si>
  <si>
    <t>REP Height (cm)</t>
  </si>
  <si>
    <t>REP Weight (kg)</t>
  </si>
  <si>
    <t>Observer ID</t>
  </si>
  <si>
    <t>Last Name:</t>
  </si>
  <si>
    <t>First Name:</t>
  </si>
  <si>
    <t>Gender:</t>
  </si>
  <si>
    <t>Weight 1 (lbs)</t>
  </si>
  <si>
    <t xml:space="preserve">Weight 2 (lbs) </t>
  </si>
  <si>
    <t>Height 1 (cm)</t>
  </si>
  <si>
    <t xml:space="preserve">Height 2 (cm) </t>
  </si>
  <si>
    <t>Alleyne</t>
  </si>
  <si>
    <t>F</t>
  </si>
  <si>
    <t>Ashby</t>
  </si>
  <si>
    <t>Abigail</t>
  </si>
  <si>
    <t>DaSilva</t>
  </si>
  <si>
    <t>Anna-Marie</t>
  </si>
  <si>
    <t xml:space="preserve">Dell </t>
  </si>
  <si>
    <t xml:space="preserve">Samiya </t>
  </si>
  <si>
    <t>Hall</t>
  </si>
  <si>
    <t>Jadacia</t>
  </si>
  <si>
    <t>Hinds</t>
  </si>
  <si>
    <t>Trashana</t>
  </si>
  <si>
    <t>Hope</t>
  </si>
  <si>
    <t>Destinee</t>
  </si>
  <si>
    <t xml:space="preserve">King </t>
  </si>
  <si>
    <t>Abia</t>
  </si>
  <si>
    <t>Lashley</t>
  </si>
  <si>
    <t>Monique</t>
  </si>
  <si>
    <t>Mayers</t>
  </si>
  <si>
    <t>Phobe</t>
  </si>
  <si>
    <t>Mohan</t>
  </si>
  <si>
    <t>Sumieya</t>
  </si>
  <si>
    <t>O'Neale</t>
  </si>
  <si>
    <t xml:space="preserve">Kristen </t>
  </si>
  <si>
    <t>Oughterson</t>
  </si>
  <si>
    <t>Danielle</t>
  </si>
  <si>
    <t>Prescod</t>
  </si>
  <si>
    <t>Tianna</t>
  </si>
  <si>
    <t>Springer</t>
  </si>
  <si>
    <t>Tobiere</t>
  </si>
  <si>
    <t>Morgan</t>
  </si>
  <si>
    <t>Williams</t>
  </si>
  <si>
    <t>Jada</t>
  </si>
  <si>
    <t>Yearwood</t>
  </si>
  <si>
    <t>Shanaé</t>
  </si>
  <si>
    <t>Blair</t>
  </si>
  <si>
    <t>Micah</t>
  </si>
  <si>
    <t>M</t>
  </si>
  <si>
    <t>Boyce</t>
  </si>
  <si>
    <t>Theo</t>
  </si>
  <si>
    <t>Brathwaite</t>
  </si>
  <si>
    <t>Edwards</t>
  </si>
  <si>
    <t>Francis</t>
  </si>
  <si>
    <t>Joshua</t>
  </si>
  <si>
    <t>Green</t>
  </si>
  <si>
    <t>Jaden</t>
  </si>
  <si>
    <t>Griffith</t>
  </si>
  <si>
    <t>Jayden</t>
  </si>
  <si>
    <t>Hunte</t>
  </si>
  <si>
    <t>Jackson</t>
  </si>
  <si>
    <t>Akiel</t>
  </si>
  <si>
    <t>King</t>
  </si>
  <si>
    <t>Parris</t>
  </si>
  <si>
    <t>Kai</t>
  </si>
  <si>
    <t>Toppin</t>
  </si>
  <si>
    <t>Gabrielle</t>
  </si>
  <si>
    <t>Bronton</t>
  </si>
  <si>
    <t>Azaria</t>
  </si>
  <si>
    <t>Clarke</t>
  </si>
  <si>
    <t>Giselle</t>
  </si>
  <si>
    <t>Collymore</t>
  </si>
  <si>
    <t xml:space="preserve">Tamia </t>
  </si>
  <si>
    <t>Cummings</t>
  </si>
  <si>
    <t>Zara</t>
  </si>
  <si>
    <t>Darbhunauth</t>
  </si>
  <si>
    <t>Cherish</t>
  </si>
  <si>
    <t xml:space="preserve">Holford </t>
  </si>
  <si>
    <t>Ezradeene</t>
  </si>
  <si>
    <t xml:space="preserve">Hoyte </t>
  </si>
  <si>
    <t>Shawnica</t>
  </si>
  <si>
    <t>Marshall</t>
  </si>
  <si>
    <t>Chloe</t>
  </si>
  <si>
    <t>Sealey</t>
  </si>
  <si>
    <t>Stevenson</t>
  </si>
  <si>
    <t>Arin</t>
  </si>
  <si>
    <t>Kenya</t>
  </si>
  <si>
    <t>Amaris</t>
  </si>
  <si>
    <t xml:space="preserve">Arielle </t>
  </si>
  <si>
    <t>Matthew</t>
  </si>
  <si>
    <t xml:space="preserve">Atherley </t>
  </si>
  <si>
    <t>Christian</t>
  </si>
  <si>
    <t>Benskin</t>
  </si>
  <si>
    <t>Shaheim</t>
  </si>
  <si>
    <t>Branker</t>
  </si>
  <si>
    <t>Samuel</t>
  </si>
  <si>
    <r>
      <t>Campion</t>
    </r>
    <r>
      <rPr>
        <sz val="12"/>
        <color rgb="FFFF0000"/>
        <rFont val="Arial"/>
        <family val="2"/>
      </rPr>
      <t>**</t>
    </r>
  </si>
  <si>
    <t xml:space="preserve">Ethan </t>
  </si>
  <si>
    <t>Carter</t>
  </si>
  <si>
    <t>Thierry</t>
  </si>
  <si>
    <t>Gill</t>
  </si>
  <si>
    <t>Christopher</t>
  </si>
  <si>
    <t>Gooding-Forde</t>
  </si>
  <si>
    <t>Jadane</t>
  </si>
  <si>
    <t>Ronniequan</t>
  </si>
  <si>
    <t>Harris</t>
  </si>
  <si>
    <t>Malique</t>
  </si>
  <si>
    <t>Howard</t>
  </si>
  <si>
    <t>Amir</t>
  </si>
  <si>
    <t>Hughes</t>
  </si>
  <si>
    <t>James</t>
  </si>
  <si>
    <t>Lakhi</t>
  </si>
  <si>
    <t>Mahmood</t>
  </si>
  <si>
    <t>Lewis</t>
  </si>
  <si>
    <t>Chad</t>
  </si>
  <si>
    <t>Pilgrim</t>
  </si>
  <si>
    <t>Jaquan</t>
  </si>
  <si>
    <t>Donté</t>
  </si>
  <si>
    <t>Beckles</t>
  </si>
  <si>
    <t>Ava</t>
  </si>
  <si>
    <t>Morris</t>
  </si>
  <si>
    <t>Phillips</t>
  </si>
  <si>
    <t>Shepherd</t>
  </si>
  <si>
    <t>Browne</t>
  </si>
  <si>
    <t>Aaron</t>
  </si>
  <si>
    <t>Greenidge</t>
  </si>
  <si>
    <t>Joseph</t>
  </si>
  <si>
    <t>Daniel</t>
  </si>
  <si>
    <t>Nathan</t>
  </si>
  <si>
    <t>Atwell</t>
  </si>
  <si>
    <t>Cheyenne</t>
  </si>
  <si>
    <t>Erin</t>
  </si>
  <si>
    <t>Cooke</t>
  </si>
  <si>
    <t>Nyeisha</t>
  </si>
  <si>
    <t xml:space="preserve">Abigale </t>
  </si>
  <si>
    <t>Lailah</t>
  </si>
  <si>
    <t>Henry</t>
  </si>
  <si>
    <t>Krystyn</t>
  </si>
  <si>
    <t>Neblett</t>
  </si>
  <si>
    <t>Natania</t>
  </si>
  <si>
    <t>Perry</t>
  </si>
  <si>
    <t>Keona</t>
  </si>
  <si>
    <t>Sandiford</t>
  </si>
  <si>
    <t>Tara</t>
  </si>
  <si>
    <t>Smith</t>
  </si>
  <si>
    <t>Solange</t>
  </si>
  <si>
    <t>Spencer-Layne</t>
  </si>
  <si>
    <t xml:space="preserve">Skye </t>
  </si>
  <si>
    <t>Sierra</t>
  </si>
  <si>
    <t>Wood</t>
  </si>
  <si>
    <t>Nia</t>
  </si>
  <si>
    <t>Ayden</t>
  </si>
  <si>
    <t>Balgobin</t>
  </si>
  <si>
    <t>Kobe</t>
  </si>
  <si>
    <t>Xavier</t>
  </si>
  <si>
    <t>Keshon</t>
  </si>
  <si>
    <t>Zephan</t>
  </si>
  <si>
    <t>Bryan</t>
  </si>
  <si>
    <t>Israel</t>
  </si>
  <si>
    <t>Byer</t>
  </si>
  <si>
    <t>Alex</t>
  </si>
  <si>
    <t>DaCosta</t>
  </si>
  <si>
    <t>David</t>
  </si>
  <si>
    <t xml:space="preserve">Glace </t>
  </si>
  <si>
    <t>Greene</t>
  </si>
  <si>
    <t>Tariq</t>
  </si>
  <si>
    <t>Japal</t>
  </si>
  <si>
    <t>Jakeel</t>
  </si>
  <si>
    <t>Kirton</t>
  </si>
  <si>
    <t>Khriston</t>
  </si>
  <si>
    <t>Lord</t>
  </si>
  <si>
    <t>Joel</t>
  </si>
  <si>
    <t xml:space="preserve">Olutayo </t>
  </si>
  <si>
    <t>Timothy</t>
  </si>
  <si>
    <t>O'Selmo</t>
  </si>
  <si>
    <t>Dakota</t>
  </si>
  <si>
    <t>Perkins</t>
  </si>
  <si>
    <t>Braedan</t>
  </si>
  <si>
    <t>Nicholas</t>
  </si>
  <si>
    <t>Veira</t>
  </si>
  <si>
    <t>Logan</t>
  </si>
  <si>
    <t>Walker</t>
  </si>
  <si>
    <t>Khalil</t>
  </si>
  <si>
    <t>Ryanna</t>
  </si>
  <si>
    <r>
      <t>Blakeley</t>
    </r>
    <r>
      <rPr>
        <sz val="12"/>
        <color rgb="FFFF0000"/>
        <rFont val="Arial"/>
        <family val="2"/>
      </rPr>
      <t>**</t>
    </r>
  </si>
  <si>
    <t>Jade</t>
  </si>
  <si>
    <t>Crawford</t>
  </si>
  <si>
    <t xml:space="preserve">Brenika </t>
  </si>
  <si>
    <t>Croney</t>
  </si>
  <si>
    <t>Kendra</t>
  </si>
  <si>
    <t>Deane</t>
  </si>
  <si>
    <t>Tamaya</t>
  </si>
  <si>
    <t>Ashlee</t>
  </si>
  <si>
    <t>Haynes</t>
  </si>
  <si>
    <t>Jahzara</t>
  </si>
  <si>
    <t>Kyla</t>
  </si>
  <si>
    <t>McCarthy</t>
  </si>
  <si>
    <t>Stelicia</t>
  </si>
  <si>
    <t>Ward</t>
  </si>
  <si>
    <t>Haylee</t>
  </si>
  <si>
    <t>Hailee</t>
  </si>
  <si>
    <t>Weekes</t>
  </si>
  <si>
    <t>Qodesh</t>
  </si>
  <si>
    <t>Worrell</t>
  </si>
  <si>
    <t>Kiarra</t>
  </si>
  <si>
    <t>Jaquem</t>
  </si>
  <si>
    <t>Bostic</t>
  </si>
  <si>
    <t xml:space="preserve">Brown </t>
  </si>
  <si>
    <t>Cao</t>
  </si>
  <si>
    <t>Alan</t>
  </si>
  <si>
    <t>Darlington</t>
  </si>
  <si>
    <t>Dhamarion</t>
  </si>
  <si>
    <t>Elie</t>
  </si>
  <si>
    <t xml:space="preserve">John </t>
  </si>
  <si>
    <t xml:space="preserve">Graham </t>
  </si>
  <si>
    <t xml:space="preserve">Ryan </t>
  </si>
  <si>
    <t>Holder</t>
  </si>
  <si>
    <t>Darius</t>
  </si>
  <si>
    <t>Layne</t>
  </si>
  <si>
    <t>Damonta</t>
  </si>
  <si>
    <t>Merrick</t>
  </si>
  <si>
    <t>McFarlane</t>
  </si>
  <si>
    <t xml:space="preserve">Benjamin </t>
  </si>
  <si>
    <t>Motara</t>
  </si>
  <si>
    <t>Zishan</t>
  </si>
  <si>
    <t>Walcott</t>
  </si>
  <si>
    <t>Tyler</t>
  </si>
  <si>
    <t>Reece</t>
  </si>
  <si>
    <t>Feliciano</t>
  </si>
  <si>
    <t>Greaves</t>
  </si>
  <si>
    <t>Lia-Marie</t>
  </si>
  <si>
    <t>Vaughan</t>
  </si>
  <si>
    <t>Sakura</t>
  </si>
  <si>
    <t xml:space="preserve">Jelani </t>
  </si>
  <si>
    <t>Bishop</t>
  </si>
  <si>
    <t>Ajani</t>
  </si>
  <si>
    <t>Bradshaw</t>
  </si>
  <si>
    <t>Azzaire</t>
  </si>
  <si>
    <t>Rashawn</t>
  </si>
  <si>
    <t>Jason</t>
  </si>
  <si>
    <t>Demar</t>
  </si>
  <si>
    <t>Sanasie</t>
  </si>
  <si>
    <t>Shaquille</t>
  </si>
  <si>
    <t>Austin-Trotman</t>
  </si>
  <si>
    <t>Jeneesha</t>
  </si>
  <si>
    <t>Belle</t>
  </si>
  <si>
    <t>Best</t>
  </si>
  <si>
    <t>Merlicia</t>
  </si>
  <si>
    <t>Anesha</t>
  </si>
  <si>
    <t>Coward</t>
  </si>
  <si>
    <t xml:space="preserve">Tia </t>
  </si>
  <si>
    <t>Ciara</t>
  </si>
  <si>
    <t>Leyan</t>
  </si>
  <si>
    <t>Scantlebury</t>
  </si>
  <si>
    <t>Tahlia</t>
  </si>
  <si>
    <t>Wallerson</t>
  </si>
  <si>
    <t>Samantha</t>
  </si>
  <si>
    <t>Cianne</t>
  </si>
  <si>
    <t>Shakim</t>
  </si>
  <si>
    <t>Blades</t>
  </si>
  <si>
    <t>Bruce</t>
  </si>
  <si>
    <t xml:space="preserve">Paul </t>
  </si>
  <si>
    <t>Chase</t>
  </si>
  <si>
    <t>Cadogan</t>
  </si>
  <si>
    <t>Trevon</t>
  </si>
  <si>
    <t>Durant-Bowen</t>
  </si>
  <si>
    <t>Mishon</t>
  </si>
  <si>
    <t>Hutson</t>
  </si>
  <si>
    <t>Keene</t>
  </si>
  <si>
    <t>Leacock</t>
  </si>
  <si>
    <t>Shacore</t>
  </si>
  <si>
    <t>McConnie</t>
  </si>
  <si>
    <t>Skinner-Bourne</t>
  </si>
  <si>
    <t>Devonté</t>
  </si>
  <si>
    <t>Stanley</t>
  </si>
  <si>
    <t>Luke</t>
  </si>
  <si>
    <t>Taylor</t>
  </si>
  <si>
    <t>Dujanna</t>
  </si>
  <si>
    <t>Wharton-Armstrong</t>
  </si>
  <si>
    <t>Jaheem</t>
  </si>
  <si>
    <t>Satori</t>
  </si>
  <si>
    <t>Destiny</t>
  </si>
  <si>
    <t>Bryant</t>
  </si>
  <si>
    <t>Paige</t>
  </si>
  <si>
    <t>Josée</t>
  </si>
  <si>
    <t>Goodridge</t>
  </si>
  <si>
    <t>Trenesa</t>
  </si>
  <si>
    <t>Straker</t>
  </si>
  <si>
    <t>Adanna</t>
  </si>
  <si>
    <t>Sykes</t>
  </si>
  <si>
    <t xml:space="preserve">Amy </t>
  </si>
  <si>
    <t>Nicholai</t>
  </si>
  <si>
    <t>Rashidi</t>
  </si>
  <si>
    <t>Cambridge</t>
  </si>
  <si>
    <t>Chandler</t>
  </si>
  <si>
    <t>Elijah</t>
  </si>
  <si>
    <t>Isaiah</t>
  </si>
  <si>
    <t>Maulvi</t>
  </si>
  <si>
    <t>Abdullah</t>
  </si>
  <si>
    <t>Josiah</t>
  </si>
  <si>
    <t>Jelan</t>
  </si>
  <si>
    <t>Warren</t>
  </si>
  <si>
    <t xml:space="preserve">Tye </t>
  </si>
  <si>
    <t>Yarde</t>
  </si>
  <si>
    <t>Mikala</t>
  </si>
  <si>
    <t>Broomes</t>
  </si>
  <si>
    <t>Aaliyah</t>
  </si>
  <si>
    <t>Tania</t>
  </si>
  <si>
    <t>Cutting-Blenman</t>
  </si>
  <si>
    <t>Osé</t>
  </si>
  <si>
    <t>Edey</t>
  </si>
  <si>
    <t>Dahlia</t>
  </si>
  <si>
    <t>Friday</t>
  </si>
  <si>
    <t>Janiah</t>
  </si>
  <si>
    <t>Georgina</t>
  </si>
  <si>
    <t>Humphrey</t>
  </si>
  <si>
    <t>Jordan</t>
  </si>
  <si>
    <t xml:space="preserve">Jayna </t>
  </si>
  <si>
    <t>Maynard</t>
  </si>
  <si>
    <t xml:space="preserve">Shaliyah </t>
  </si>
  <si>
    <t>Newton</t>
  </si>
  <si>
    <t>Rock</t>
  </si>
  <si>
    <t>Rochelle</t>
  </si>
  <si>
    <t>Wiggins</t>
  </si>
  <si>
    <t>Avornique</t>
  </si>
  <si>
    <t>Bispham</t>
  </si>
  <si>
    <t>Bourne Jr.</t>
  </si>
  <si>
    <t>Sherwin</t>
  </si>
  <si>
    <t>Codrington</t>
  </si>
  <si>
    <t>Shamarri</t>
  </si>
  <si>
    <t>Cummins</t>
  </si>
  <si>
    <t>Hurley</t>
  </si>
  <si>
    <t>Zidaniel</t>
  </si>
  <si>
    <t>Johnathan</t>
  </si>
  <si>
    <t>Quimby-Ward</t>
  </si>
  <si>
    <t>Zaccheo</t>
  </si>
  <si>
    <t>Rampersaud</t>
  </si>
  <si>
    <t xml:space="preserve">Rahul </t>
  </si>
  <si>
    <t>Seale</t>
  </si>
  <si>
    <t>Sharique</t>
  </si>
  <si>
    <t>Webb</t>
  </si>
  <si>
    <t>Keimah</t>
  </si>
  <si>
    <t>Babb</t>
  </si>
  <si>
    <t>Branch</t>
  </si>
  <si>
    <t>Shamara</t>
  </si>
  <si>
    <t xml:space="preserve">Catwell </t>
  </si>
  <si>
    <t>Kayleigh</t>
  </si>
  <si>
    <t>f</t>
  </si>
  <si>
    <t>Catwell-Thorpe</t>
  </si>
  <si>
    <t>Jaliyah</t>
  </si>
  <si>
    <t>Davis</t>
  </si>
  <si>
    <t>Felina</t>
  </si>
  <si>
    <t>Aaliayah</t>
  </si>
  <si>
    <t>Lowe</t>
  </si>
  <si>
    <t>Risa</t>
  </si>
  <si>
    <t>Tyshoina</t>
  </si>
  <si>
    <t>Boucher</t>
  </si>
  <si>
    <t>Delany</t>
  </si>
  <si>
    <t>Riley</t>
  </si>
  <si>
    <t>Durant</t>
  </si>
  <si>
    <t>Godson</t>
  </si>
  <si>
    <t>Jackman</t>
  </si>
  <si>
    <t>Barry</t>
  </si>
  <si>
    <t>Lee</t>
  </si>
  <si>
    <t>Tajae</t>
  </si>
  <si>
    <t>Martindale</t>
  </si>
  <si>
    <t>Malcolm</t>
  </si>
  <si>
    <t>Demarcus</t>
  </si>
  <si>
    <t>Tristan</t>
  </si>
  <si>
    <t>Peter-Gooding</t>
  </si>
  <si>
    <t>Went</t>
  </si>
  <si>
    <t>Jeliah</t>
  </si>
  <si>
    <t>Chapman-Goodluck</t>
  </si>
  <si>
    <t>Tenielle</t>
  </si>
  <si>
    <t>Kayla</t>
  </si>
  <si>
    <t>Forde</t>
  </si>
  <si>
    <t>Gamble</t>
  </si>
  <si>
    <t>Ashleigh</t>
  </si>
  <si>
    <t>Gooding</t>
  </si>
  <si>
    <t>Ella</t>
  </si>
  <si>
    <t>Dania</t>
  </si>
  <si>
    <t>Payne</t>
  </si>
  <si>
    <t>Kiara</t>
  </si>
  <si>
    <t>Malydia</t>
  </si>
  <si>
    <t>Hannah</t>
  </si>
  <si>
    <t>Sealy</t>
  </si>
  <si>
    <t>Wyndham-Gittens</t>
  </si>
  <si>
    <t>Lucia</t>
  </si>
  <si>
    <t>Dondré</t>
  </si>
  <si>
    <t>Huggins</t>
  </si>
  <si>
    <t>Stefan</t>
  </si>
  <si>
    <t>Serena</t>
  </si>
  <si>
    <t>Rashonna</t>
  </si>
  <si>
    <t>Lynch</t>
  </si>
  <si>
    <t>Roshanna</t>
  </si>
  <si>
    <t>Moore</t>
  </si>
  <si>
    <t>Alala</t>
  </si>
  <si>
    <t>Thorpe</t>
  </si>
  <si>
    <t>Chanté</t>
  </si>
  <si>
    <t>Gabriela</t>
  </si>
  <si>
    <t>Austin</t>
  </si>
  <si>
    <t>Andrew John</t>
  </si>
  <si>
    <t>Zyaire</t>
  </si>
  <si>
    <t>Ince</t>
  </si>
  <si>
    <t>Shamar</t>
  </si>
  <si>
    <t>Padmore</t>
  </si>
  <si>
    <t>Tyrese</t>
  </si>
  <si>
    <t>Jaidan</t>
  </si>
  <si>
    <t>Adrian</t>
  </si>
  <si>
    <t>Cyrus</t>
  </si>
  <si>
    <t>Kenyia</t>
  </si>
  <si>
    <t>Kellman</t>
  </si>
  <si>
    <t>Nailah</t>
  </si>
  <si>
    <t>Mason</t>
  </si>
  <si>
    <t>Chelsea</t>
  </si>
  <si>
    <t>White</t>
  </si>
  <si>
    <t>Yana</t>
  </si>
  <si>
    <t>Skyyla</t>
  </si>
  <si>
    <t>Jurrell</t>
  </si>
  <si>
    <t>Cumberbatch</t>
  </si>
  <si>
    <t>London</t>
  </si>
  <si>
    <t>Dominic</t>
  </si>
  <si>
    <t>Addison</t>
  </si>
  <si>
    <t>Vivica</t>
  </si>
  <si>
    <t>Blunte</t>
  </si>
  <si>
    <t>Jayda</t>
  </si>
  <si>
    <t>Carvalho</t>
  </si>
  <si>
    <t>Gittens</t>
  </si>
  <si>
    <t>Angel</t>
  </si>
  <si>
    <t>Johnson</t>
  </si>
  <si>
    <t>Maitland</t>
  </si>
  <si>
    <t>Richanna</t>
  </si>
  <si>
    <t>Janae</t>
  </si>
  <si>
    <t>Rishanna</t>
  </si>
  <si>
    <t>J'Noy</t>
  </si>
  <si>
    <t>Roett</t>
  </si>
  <si>
    <t>Deyonté</t>
  </si>
  <si>
    <t>Abbigail</t>
  </si>
  <si>
    <t>Oliver</t>
  </si>
  <si>
    <t>Chemya</t>
  </si>
  <si>
    <t>Nicholls</t>
  </si>
  <si>
    <t>Jaedon</t>
  </si>
  <si>
    <t>Bascombe</t>
  </si>
  <si>
    <t>Xinara</t>
  </si>
  <si>
    <t>Shannon</t>
  </si>
  <si>
    <t>Asha</t>
  </si>
  <si>
    <t>Jenecia</t>
  </si>
  <si>
    <t>Bannister</t>
  </si>
  <si>
    <t>Jaheim</t>
  </si>
  <si>
    <t>Jakabi</t>
  </si>
  <si>
    <t>Charri</t>
  </si>
  <si>
    <t>Duncan</t>
  </si>
  <si>
    <t>Patrick</t>
  </si>
  <si>
    <t>Grant</t>
  </si>
  <si>
    <t>Joshav</t>
  </si>
  <si>
    <t>Kiann</t>
  </si>
  <si>
    <t>Howell</t>
  </si>
  <si>
    <t xml:space="preserve">Akil </t>
  </si>
  <si>
    <t>Amery</t>
  </si>
  <si>
    <t>Kyresse</t>
  </si>
  <si>
    <t>Akeel</t>
  </si>
  <si>
    <t>Brandon</t>
  </si>
  <si>
    <t>Begg</t>
  </si>
  <si>
    <t>Dana</t>
  </si>
  <si>
    <t>Shonnelle</t>
  </si>
  <si>
    <t>Walkes</t>
  </si>
  <si>
    <t>Mishay</t>
  </si>
  <si>
    <t>Shadique</t>
  </si>
  <si>
    <t>Kodie</t>
  </si>
  <si>
    <t>Mean Weight (kg)</t>
  </si>
  <si>
    <t>Mean Height (cm)</t>
  </si>
  <si>
    <t>Mean REC Weight (kg)</t>
  </si>
  <si>
    <t>Mean REC Height (cm)</t>
  </si>
  <si>
    <t>Thin</t>
  </si>
  <si>
    <t>Normal</t>
  </si>
  <si>
    <t>Overweight</t>
  </si>
  <si>
    <t>Obese</t>
  </si>
  <si>
    <t>Weight status observer</t>
  </si>
  <si>
    <t>Weight status Participant</t>
  </si>
  <si>
    <t>ob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1" fontId="1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49" fontId="5" fillId="0" borderId="1" xfId="0" applyNumberFormat="1" applyFont="1" applyBorder="1"/>
    <xf numFmtId="0" fontId="7" fillId="0" borderId="1" xfId="0" applyFont="1" applyBorder="1"/>
    <xf numFmtId="0" fontId="6" fillId="0" borderId="1" xfId="0" applyFont="1" applyBorder="1"/>
    <xf numFmtId="0" fontId="3" fillId="0" borderId="0" xfId="0" applyFont="1"/>
    <xf numFmtId="49" fontId="7" fillId="0" borderId="1" xfId="0" applyNumberFormat="1" applyFont="1" applyBorder="1"/>
    <xf numFmtId="0" fontId="5" fillId="0" borderId="1" xfId="0" applyFont="1" applyBorder="1" applyAlignment="1">
      <alignment horizontal="left" vertical="center"/>
    </xf>
    <xf numFmtId="14" fontId="0" fillId="0" borderId="0" xfId="0" applyNumberFormat="1" applyFill="1"/>
    <xf numFmtId="0" fontId="0" fillId="0" borderId="0" xfId="0" applyFont="1" applyFill="1"/>
    <xf numFmtId="1" fontId="0" fillId="0" borderId="0" xfId="0" applyNumberForma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44051-8600-40C4-B525-395F3B9E8028}">
  <dimension ref="A1:W301"/>
  <sheetViews>
    <sheetView tabSelected="1" zoomScale="70" zoomScaleNormal="70" workbookViewId="0">
      <pane ySplit="1" topLeftCell="A161" activePane="bottomLeft" state="frozen"/>
      <selection pane="bottomLeft" activeCell="A2" sqref="A2:XFD2"/>
    </sheetView>
  </sheetViews>
  <sheetFormatPr defaultRowHeight="14.4" x14ac:dyDescent="0.3"/>
  <cols>
    <col min="1" max="1" width="10.5546875" bestFit="1" customWidth="1"/>
    <col min="2" max="2" width="10.77734375" customWidth="1"/>
    <col min="3" max="3" width="6.77734375" bestFit="1" customWidth="1"/>
    <col min="4" max="4" width="11.33203125" bestFit="1" customWidth="1"/>
    <col min="5" max="5" width="11.77734375" customWidth="1"/>
    <col min="6" max="6" width="10.21875" style="4" bestFit="1" customWidth="1"/>
    <col min="7" max="7" width="10.33203125" style="4" bestFit="1" customWidth="1"/>
    <col min="8" max="8" width="7.77734375" style="4" bestFit="1" customWidth="1"/>
    <col min="9" max="9" width="7.5546875" style="4" bestFit="1" customWidth="1"/>
    <col min="10" max="10" width="7.5546875" style="4" customWidth="1"/>
    <col min="11" max="14" width="7.5546875" style="19" customWidth="1"/>
    <col min="15" max="15" width="14" style="4" bestFit="1" customWidth="1"/>
    <col min="16" max="16" width="14.109375" style="4" bestFit="1" customWidth="1"/>
    <col min="17" max="17" width="7.77734375" style="4" bestFit="1" customWidth="1"/>
    <col min="18" max="19" width="8.77734375" style="4"/>
  </cols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12</v>
      </c>
      <c r="G1" s="3" t="s">
        <v>11</v>
      </c>
      <c r="H1" s="3" t="s">
        <v>10</v>
      </c>
      <c r="I1" s="3" t="s">
        <v>7</v>
      </c>
      <c r="J1" s="3" t="s">
        <v>488</v>
      </c>
      <c r="K1" s="21" t="s">
        <v>17</v>
      </c>
      <c r="L1" s="21" t="s">
        <v>18</v>
      </c>
      <c r="M1" s="21" t="s">
        <v>19</v>
      </c>
      <c r="N1" s="21" t="s">
        <v>20</v>
      </c>
      <c r="O1" s="2" t="s">
        <v>481</v>
      </c>
      <c r="P1" s="2" t="s">
        <v>482</v>
      </c>
      <c r="Q1" s="2" t="s">
        <v>8</v>
      </c>
      <c r="R1" s="2" t="s">
        <v>9</v>
      </c>
      <c r="S1" s="2" t="s">
        <v>487</v>
      </c>
      <c r="T1" s="5" t="s">
        <v>13</v>
      </c>
      <c r="U1" s="4"/>
      <c r="V1" s="4"/>
    </row>
    <row r="2" spans="1:23" x14ac:dyDescent="0.3">
      <c r="A2" s="1">
        <v>43516</v>
      </c>
      <c r="B2">
        <v>282</v>
      </c>
      <c r="C2" t="s">
        <v>6</v>
      </c>
      <c r="D2" s="1">
        <v>38518</v>
      </c>
      <c r="E2">
        <v>164.21</v>
      </c>
      <c r="F2" s="3">
        <v>21.8</v>
      </c>
      <c r="G2" s="3">
        <v>165.1</v>
      </c>
      <c r="H2" s="3">
        <v>0.89</v>
      </c>
      <c r="I2" s="3">
        <v>-7.24</v>
      </c>
      <c r="J2" s="3" t="s">
        <v>483</v>
      </c>
      <c r="K2" s="19">
        <v>102</v>
      </c>
      <c r="L2" s="19">
        <v>102</v>
      </c>
      <c r="M2" s="19">
        <v>163.5</v>
      </c>
      <c r="N2" s="19">
        <v>163.4</v>
      </c>
      <c r="O2" s="2">
        <v>46.3</v>
      </c>
      <c r="P2" s="2">
        <v>163.5</v>
      </c>
      <c r="Q2" s="2">
        <v>0.66</v>
      </c>
      <c r="R2" s="2">
        <v>-0.87</v>
      </c>
      <c r="S2" s="2" t="s">
        <v>484</v>
      </c>
      <c r="T2" s="6">
        <v>5</v>
      </c>
    </row>
    <row r="3" spans="1:23" x14ac:dyDescent="0.3">
      <c r="A3" s="1">
        <v>43516</v>
      </c>
      <c r="B3">
        <v>123</v>
      </c>
      <c r="C3" t="s">
        <v>6</v>
      </c>
      <c r="D3" s="1">
        <v>38911</v>
      </c>
      <c r="E3">
        <v>151.29</v>
      </c>
      <c r="F3" s="3">
        <v>31.8</v>
      </c>
      <c r="G3" s="3">
        <v>134.62</v>
      </c>
      <c r="H3" s="3">
        <v>-2.88</v>
      </c>
      <c r="I3" s="3">
        <v>-0.41</v>
      </c>
      <c r="J3" s="3" t="s">
        <v>484</v>
      </c>
      <c r="K3" s="19">
        <v>75.2</v>
      </c>
      <c r="L3" s="19">
        <v>75.2</v>
      </c>
      <c r="M3" s="19">
        <v>144.9</v>
      </c>
      <c r="N3" s="19">
        <v>145.19999999999999</v>
      </c>
      <c r="O3" s="2">
        <v>34.1</v>
      </c>
      <c r="P3" s="2">
        <v>145.1</v>
      </c>
      <c r="Q3" s="2">
        <v>-1.37</v>
      </c>
      <c r="R3" s="2">
        <v>-1.0900000000000001</v>
      </c>
      <c r="S3" s="2" t="s">
        <v>483</v>
      </c>
      <c r="T3" s="6">
        <v>1</v>
      </c>
    </row>
    <row r="4" spans="1:23" x14ac:dyDescent="0.3">
      <c r="A4" s="1">
        <v>43514</v>
      </c>
      <c r="B4">
        <v>9</v>
      </c>
      <c r="C4" t="s">
        <v>6</v>
      </c>
      <c r="D4" s="1">
        <v>38921</v>
      </c>
      <c r="E4">
        <v>150.9</v>
      </c>
      <c r="F4" s="3">
        <v>34.5</v>
      </c>
      <c r="G4" s="3">
        <v>144.78</v>
      </c>
      <c r="H4" s="3">
        <v>-1.39</v>
      </c>
      <c r="I4" s="3">
        <v>-0.93</v>
      </c>
      <c r="J4" s="3" t="s">
        <v>484</v>
      </c>
      <c r="K4" s="19">
        <v>81.400000000000006</v>
      </c>
      <c r="L4" s="19">
        <v>81.400000000000006</v>
      </c>
      <c r="M4" s="19">
        <v>143</v>
      </c>
      <c r="N4" s="19">
        <v>143</v>
      </c>
      <c r="O4" s="2">
        <v>36.9</v>
      </c>
      <c r="P4" s="2">
        <v>143</v>
      </c>
      <c r="Q4" s="2">
        <v>-1.65</v>
      </c>
      <c r="R4" s="2">
        <v>-0.17</v>
      </c>
      <c r="S4" s="2" t="s">
        <v>484</v>
      </c>
      <c r="T4" s="6">
        <v>3</v>
      </c>
    </row>
    <row r="5" spans="1:23" x14ac:dyDescent="0.3">
      <c r="A5" s="1">
        <v>43514</v>
      </c>
      <c r="B5">
        <v>5</v>
      </c>
      <c r="C5" t="s">
        <v>6</v>
      </c>
      <c r="D5" s="1">
        <v>38454</v>
      </c>
      <c r="E5">
        <v>166.24</v>
      </c>
      <c r="F5" s="3">
        <v>36.299999999999997</v>
      </c>
      <c r="G5" s="3">
        <v>162.56</v>
      </c>
      <c r="H5" s="3">
        <v>0.46</v>
      </c>
      <c r="I5" s="3">
        <v>-3.16</v>
      </c>
      <c r="J5" s="3" t="s">
        <v>483</v>
      </c>
      <c r="K5" s="19">
        <v>85</v>
      </c>
      <c r="L5" s="19">
        <v>85</v>
      </c>
      <c r="M5" s="19">
        <v>153</v>
      </c>
      <c r="N5" s="19">
        <v>153</v>
      </c>
      <c r="O5" s="2">
        <v>38.6</v>
      </c>
      <c r="P5" s="2">
        <v>153</v>
      </c>
      <c r="Q5" s="2">
        <v>-0.92</v>
      </c>
      <c r="R5" s="2">
        <v>-1.34</v>
      </c>
      <c r="S5" s="2" t="s">
        <v>483</v>
      </c>
      <c r="T5" s="6">
        <v>3</v>
      </c>
      <c r="U5" s="4"/>
      <c r="V5" s="4"/>
      <c r="W5" s="4"/>
    </row>
    <row r="6" spans="1:23" x14ac:dyDescent="0.3">
      <c r="A6" s="1">
        <v>43516</v>
      </c>
      <c r="B6">
        <v>160</v>
      </c>
      <c r="C6" t="s">
        <v>6</v>
      </c>
      <c r="D6" s="1">
        <v>38645</v>
      </c>
      <c r="E6">
        <v>160.03</v>
      </c>
      <c r="F6" s="3">
        <v>36.299999999999997</v>
      </c>
      <c r="G6" s="3">
        <v>152.4</v>
      </c>
      <c r="H6" s="3">
        <v>-0.77</v>
      </c>
      <c r="I6" s="3">
        <v>-1.67</v>
      </c>
      <c r="J6" s="3" t="s">
        <v>483</v>
      </c>
      <c r="K6" s="19">
        <v>83.6</v>
      </c>
      <c r="L6" s="19">
        <v>83.6</v>
      </c>
      <c r="M6" s="19">
        <v>155.80000000000001</v>
      </c>
      <c r="N6" s="19">
        <v>155.69999999999999</v>
      </c>
      <c r="O6" s="2">
        <v>37.9</v>
      </c>
      <c r="P6" s="2">
        <v>155.80000000000001</v>
      </c>
      <c r="Q6" s="2">
        <v>-0.28000000000000003</v>
      </c>
      <c r="R6" s="2">
        <v>-1.68</v>
      </c>
      <c r="S6" s="2" t="s">
        <v>483</v>
      </c>
      <c r="T6" s="6">
        <v>2</v>
      </c>
    </row>
    <row r="7" spans="1:23" x14ac:dyDescent="0.3">
      <c r="A7" s="1">
        <v>43516</v>
      </c>
      <c r="B7">
        <v>172</v>
      </c>
      <c r="C7" t="s">
        <v>6</v>
      </c>
      <c r="D7" s="1">
        <v>38825</v>
      </c>
      <c r="E7">
        <v>154.12</v>
      </c>
      <c r="F7" s="3">
        <v>36.299999999999997</v>
      </c>
      <c r="G7" s="3">
        <v>142.24</v>
      </c>
      <c r="H7" s="3">
        <v>-1.94</v>
      </c>
      <c r="I7" s="3">
        <v>-0.31</v>
      </c>
      <c r="J7" s="3" t="s">
        <v>484</v>
      </c>
      <c r="K7" s="19">
        <v>82</v>
      </c>
      <c r="L7" s="19">
        <v>82</v>
      </c>
      <c r="M7" s="19">
        <v>150.30000000000001</v>
      </c>
      <c r="N7" s="19">
        <v>150.30000000000001</v>
      </c>
      <c r="O7" s="2">
        <v>37.200000000000003</v>
      </c>
      <c r="P7" s="2">
        <v>150.30000000000001</v>
      </c>
      <c r="Q7" s="2">
        <v>-0.78</v>
      </c>
      <c r="R7" s="2">
        <v>-1.02</v>
      </c>
      <c r="S7" s="2" t="s">
        <v>483</v>
      </c>
      <c r="T7" s="6">
        <v>2</v>
      </c>
    </row>
    <row r="8" spans="1:23" x14ac:dyDescent="0.3">
      <c r="A8" s="1">
        <v>43516</v>
      </c>
      <c r="B8">
        <v>311</v>
      </c>
      <c r="C8" t="s">
        <v>6</v>
      </c>
      <c r="D8" s="1">
        <v>37494</v>
      </c>
      <c r="E8">
        <v>197.85</v>
      </c>
      <c r="F8" s="3">
        <v>36.299999999999997</v>
      </c>
      <c r="G8" s="3">
        <v>154.94</v>
      </c>
      <c r="H8" s="3">
        <v>-1.1499999999999999</v>
      </c>
      <c r="I8" s="3">
        <v>-2.69</v>
      </c>
      <c r="J8" s="3" t="s">
        <v>483</v>
      </c>
      <c r="K8" s="19">
        <v>126.6</v>
      </c>
      <c r="L8" s="19">
        <v>126.6</v>
      </c>
      <c r="M8" s="19">
        <v>155.4</v>
      </c>
      <c r="N8" s="19">
        <v>155.5</v>
      </c>
      <c r="O8" s="2">
        <v>57.4</v>
      </c>
      <c r="P8" s="2">
        <v>155.5</v>
      </c>
      <c r="Q8" s="2">
        <v>-1.07</v>
      </c>
      <c r="R8" s="2">
        <v>0.85</v>
      </c>
      <c r="S8" s="2" t="s">
        <v>484</v>
      </c>
      <c r="T8" s="6">
        <v>4</v>
      </c>
    </row>
    <row r="9" spans="1:23" x14ac:dyDescent="0.3">
      <c r="A9" s="1">
        <v>43516</v>
      </c>
      <c r="B9">
        <v>452</v>
      </c>
      <c r="C9" t="s">
        <v>6</v>
      </c>
      <c r="D9" s="1">
        <v>37980</v>
      </c>
      <c r="E9">
        <v>181.88</v>
      </c>
      <c r="F9" s="3">
        <v>36.299999999999997</v>
      </c>
      <c r="G9" s="3">
        <v>160.02000000000001</v>
      </c>
      <c r="H9" s="3">
        <v>-0.27</v>
      </c>
      <c r="I9" s="3">
        <v>-3.15</v>
      </c>
      <c r="J9" s="3" t="s">
        <v>483</v>
      </c>
      <c r="K9" s="19">
        <v>84.4</v>
      </c>
      <c r="L9" s="19">
        <v>84.4</v>
      </c>
      <c r="M9" s="19">
        <v>161.4</v>
      </c>
      <c r="N9" s="19">
        <v>161.4</v>
      </c>
      <c r="O9" s="2">
        <v>38.299999999999997</v>
      </c>
      <c r="P9" s="2">
        <v>161.4</v>
      </c>
      <c r="Q9" s="2">
        <v>-7.0000000000000007E-2</v>
      </c>
      <c r="R9" s="2">
        <v>-2.79</v>
      </c>
      <c r="S9" s="2" t="s">
        <v>483</v>
      </c>
      <c r="T9" s="6">
        <v>4</v>
      </c>
    </row>
    <row r="10" spans="1:23" x14ac:dyDescent="0.3">
      <c r="A10" s="1">
        <v>43516</v>
      </c>
      <c r="B10">
        <v>132</v>
      </c>
      <c r="C10" t="s">
        <v>6</v>
      </c>
      <c r="D10" s="1">
        <v>38863</v>
      </c>
      <c r="E10">
        <v>152.87</v>
      </c>
      <c r="F10" s="3">
        <v>37.200000000000003</v>
      </c>
      <c r="G10" s="3">
        <v>134.62</v>
      </c>
      <c r="H10" s="3">
        <v>-2.97</v>
      </c>
      <c r="I10" s="3">
        <v>0.69</v>
      </c>
      <c r="J10" s="3" t="s">
        <v>484</v>
      </c>
      <c r="K10" s="19">
        <v>82.2</v>
      </c>
      <c r="L10" s="19">
        <v>82.2</v>
      </c>
      <c r="M10" s="19">
        <v>149.5</v>
      </c>
      <c r="N10" s="19">
        <v>149.4</v>
      </c>
      <c r="O10" s="2">
        <v>37.299999999999997</v>
      </c>
      <c r="P10" s="2">
        <v>149.5</v>
      </c>
      <c r="Q10" s="2">
        <v>-0.82</v>
      </c>
      <c r="R10" s="2">
        <v>-0.87</v>
      </c>
      <c r="S10" s="2" t="s">
        <v>484</v>
      </c>
      <c r="T10" s="6">
        <v>1</v>
      </c>
    </row>
    <row r="11" spans="1:23" x14ac:dyDescent="0.3">
      <c r="A11" s="1">
        <v>43516</v>
      </c>
      <c r="B11">
        <v>127</v>
      </c>
      <c r="C11" t="s">
        <v>6</v>
      </c>
      <c r="D11" s="1">
        <v>38854</v>
      </c>
      <c r="E11">
        <v>153.16999999999999</v>
      </c>
      <c r="F11" s="3">
        <v>39.5</v>
      </c>
      <c r="G11" s="3">
        <v>152.4</v>
      </c>
      <c r="H11" s="3">
        <v>-0.42</v>
      </c>
      <c r="I11" s="3">
        <v>-0.72</v>
      </c>
      <c r="J11" s="3" t="s">
        <v>484</v>
      </c>
      <c r="K11" s="19">
        <v>87.8</v>
      </c>
      <c r="L11" s="19">
        <v>87.8</v>
      </c>
      <c r="M11" s="19">
        <v>151</v>
      </c>
      <c r="N11" s="19">
        <v>151</v>
      </c>
      <c r="O11" s="2">
        <v>39.799999999999997</v>
      </c>
      <c r="P11" s="2">
        <v>151</v>
      </c>
      <c r="Q11" s="2">
        <v>-0.62</v>
      </c>
      <c r="R11" s="2">
        <v>-0.5</v>
      </c>
      <c r="S11" s="2" t="s">
        <v>484</v>
      </c>
      <c r="T11" s="6">
        <v>1</v>
      </c>
    </row>
    <row r="12" spans="1:23" x14ac:dyDescent="0.3">
      <c r="A12" s="1">
        <v>43516</v>
      </c>
      <c r="B12">
        <v>162</v>
      </c>
      <c r="C12" t="s">
        <v>6</v>
      </c>
      <c r="D12" s="1">
        <v>38847</v>
      </c>
      <c r="E12">
        <v>153.4</v>
      </c>
      <c r="F12" s="3">
        <v>39.9</v>
      </c>
      <c r="G12" s="3">
        <v>142.24</v>
      </c>
      <c r="H12" s="3">
        <v>-1.9</v>
      </c>
      <c r="I12" s="3">
        <v>0.41</v>
      </c>
      <c r="J12" s="3" t="s">
        <v>484</v>
      </c>
      <c r="K12" s="19">
        <v>89.4</v>
      </c>
      <c r="L12" s="19">
        <v>89.4</v>
      </c>
      <c r="M12" s="19">
        <v>153.5</v>
      </c>
      <c r="N12" s="19">
        <v>153.30000000000001</v>
      </c>
      <c r="O12" s="2">
        <v>40.6</v>
      </c>
      <c r="P12" s="2">
        <v>153.4</v>
      </c>
      <c r="Q12" s="2">
        <v>-0.28999999999999998</v>
      </c>
      <c r="R12" s="2">
        <v>-0.6</v>
      </c>
      <c r="S12" s="2" t="s">
        <v>484</v>
      </c>
      <c r="T12" s="6">
        <v>2</v>
      </c>
    </row>
    <row r="13" spans="1:23" x14ac:dyDescent="0.3">
      <c r="A13" s="1">
        <v>43516</v>
      </c>
      <c r="B13">
        <v>161</v>
      </c>
      <c r="C13" t="s">
        <v>6</v>
      </c>
      <c r="D13" s="1">
        <v>38917</v>
      </c>
      <c r="E13">
        <v>151.1</v>
      </c>
      <c r="F13" s="3">
        <v>40.799999999999997</v>
      </c>
      <c r="G13" s="3">
        <v>144.78</v>
      </c>
      <c r="H13" s="3">
        <v>-1.4</v>
      </c>
      <c r="I13" s="3">
        <v>0.38</v>
      </c>
      <c r="J13" s="3" t="s">
        <v>484</v>
      </c>
      <c r="K13" s="19">
        <v>86</v>
      </c>
      <c r="L13" s="19">
        <v>86</v>
      </c>
      <c r="M13" s="19">
        <v>157.19999999999999</v>
      </c>
      <c r="N13" s="19">
        <v>157.4</v>
      </c>
      <c r="O13" s="2">
        <v>39</v>
      </c>
      <c r="P13" s="2">
        <v>157.30000000000001</v>
      </c>
      <c r="Q13" s="2">
        <v>0.41</v>
      </c>
      <c r="R13" s="2">
        <v>-1.33</v>
      </c>
      <c r="S13" s="2" t="s">
        <v>483</v>
      </c>
      <c r="T13" s="6">
        <v>2</v>
      </c>
    </row>
    <row r="14" spans="1:23" x14ac:dyDescent="0.3">
      <c r="A14" s="1">
        <v>43516</v>
      </c>
      <c r="B14">
        <v>233</v>
      </c>
      <c r="C14" t="s">
        <v>6</v>
      </c>
      <c r="D14" s="1">
        <v>38280</v>
      </c>
      <c r="E14">
        <v>172.02</v>
      </c>
      <c r="F14" s="3">
        <v>40.799999999999997</v>
      </c>
      <c r="G14" s="3">
        <v>162.56</v>
      </c>
      <c r="H14" s="3">
        <v>0.28999999999999998</v>
      </c>
      <c r="I14" s="3">
        <v>-2.1</v>
      </c>
      <c r="J14" s="3" t="s">
        <v>483</v>
      </c>
      <c r="K14" s="19">
        <v>100.8</v>
      </c>
      <c r="L14" s="19">
        <v>100.8</v>
      </c>
      <c r="M14" s="19">
        <v>164.3</v>
      </c>
      <c r="N14" s="19">
        <v>164.1</v>
      </c>
      <c r="O14" s="2">
        <v>45.7</v>
      </c>
      <c r="P14" s="2">
        <v>164.2</v>
      </c>
      <c r="Q14" s="2">
        <v>0.52</v>
      </c>
      <c r="R14" s="2">
        <v>-1.24</v>
      </c>
      <c r="S14" s="2" t="s">
        <v>483</v>
      </c>
      <c r="T14" s="6">
        <v>5</v>
      </c>
    </row>
    <row r="15" spans="1:23" x14ac:dyDescent="0.3">
      <c r="A15" s="1">
        <v>43516</v>
      </c>
      <c r="B15">
        <v>312</v>
      </c>
      <c r="C15" t="s">
        <v>6</v>
      </c>
      <c r="D15" s="1">
        <v>38451</v>
      </c>
      <c r="E15">
        <v>166.41</v>
      </c>
      <c r="F15" s="3">
        <v>40.799999999999997</v>
      </c>
      <c r="G15" s="3">
        <v>139.69999999999999</v>
      </c>
      <c r="H15" s="3">
        <v>-2.84</v>
      </c>
      <c r="I15" s="3">
        <v>0.5</v>
      </c>
      <c r="J15" s="3" t="s">
        <v>484</v>
      </c>
      <c r="K15" s="19">
        <v>93</v>
      </c>
      <c r="L15" s="19">
        <v>93</v>
      </c>
      <c r="M15" s="19">
        <v>156.6</v>
      </c>
      <c r="N15" s="19">
        <v>156.69999999999999</v>
      </c>
      <c r="O15" s="2">
        <v>42.2</v>
      </c>
      <c r="P15" s="2">
        <v>156.69999999999999</v>
      </c>
      <c r="Q15" s="2">
        <v>-0.39</v>
      </c>
      <c r="R15" s="2">
        <v>-0.99</v>
      </c>
      <c r="S15" s="2" t="s">
        <v>484</v>
      </c>
      <c r="T15" s="6">
        <v>4</v>
      </c>
    </row>
    <row r="16" spans="1:23" x14ac:dyDescent="0.3">
      <c r="A16" s="1">
        <v>43516</v>
      </c>
      <c r="B16">
        <v>322</v>
      </c>
      <c r="C16" t="s">
        <v>6</v>
      </c>
      <c r="D16" s="1">
        <v>38293</v>
      </c>
      <c r="E16">
        <v>171.6</v>
      </c>
      <c r="F16" s="3">
        <v>40.799999999999997</v>
      </c>
      <c r="G16" s="3">
        <v>134.62</v>
      </c>
      <c r="H16" s="3">
        <v>-3.73</v>
      </c>
      <c r="I16" s="3">
        <v>0.87</v>
      </c>
      <c r="J16" s="3" t="s">
        <v>484</v>
      </c>
      <c r="K16" s="19">
        <v>93</v>
      </c>
      <c r="L16" s="19">
        <v>93</v>
      </c>
      <c r="M16" s="19">
        <v>148.9</v>
      </c>
      <c r="N16" s="19">
        <v>148.80000000000001</v>
      </c>
      <c r="O16" s="2">
        <v>42.2</v>
      </c>
      <c r="P16" s="2">
        <v>148.9</v>
      </c>
      <c r="Q16" s="2">
        <v>-1.67</v>
      </c>
      <c r="R16" s="2">
        <v>-0.28000000000000003</v>
      </c>
      <c r="S16" s="2" t="s">
        <v>484</v>
      </c>
      <c r="T16" s="6">
        <v>4</v>
      </c>
    </row>
    <row r="17" spans="1:20" x14ac:dyDescent="0.3">
      <c r="A17" s="1">
        <v>43516</v>
      </c>
      <c r="B17">
        <v>351</v>
      </c>
      <c r="C17" t="s">
        <v>6</v>
      </c>
      <c r="D17" s="1">
        <v>38260</v>
      </c>
      <c r="E17">
        <v>172.68</v>
      </c>
      <c r="F17" s="3">
        <v>40.799999999999997</v>
      </c>
      <c r="G17" s="3">
        <v>165.1</v>
      </c>
      <c r="H17" s="3">
        <v>0.64</v>
      </c>
      <c r="I17" s="3">
        <v>-2.4300000000000002</v>
      </c>
      <c r="J17" s="3" t="s">
        <v>483</v>
      </c>
      <c r="K17" s="19">
        <v>105.8</v>
      </c>
      <c r="L17" s="19">
        <v>105.8</v>
      </c>
      <c r="M17" s="19">
        <v>162.5</v>
      </c>
      <c r="N17" s="19">
        <v>162.1</v>
      </c>
      <c r="O17" s="2">
        <v>48</v>
      </c>
      <c r="P17" s="2">
        <v>162.30000000000001</v>
      </c>
      <c r="Q17" s="2">
        <v>0.23</v>
      </c>
      <c r="R17" s="2">
        <v>-0.65</v>
      </c>
      <c r="S17" s="2" t="s">
        <v>484</v>
      </c>
      <c r="T17" s="6">
        <v>5</v>
      </c>
    </row>
    <row r="18" spans="1:20" x14ac:dyDescent="0.3">
      <c r="A18" s="1">
        <v>43516</v>
      </c>
      <c r="B18">
        <v>168</v>
      </c>
      <c r="C18" t="s">
        <v>6</v>
      </c>
      <c r="D18" s="1">
        <v>38266</v>
      </c>
      <c r="E18">
        <v>172.48</v>
      </c>
      <c r="F18" s="3">
        <v>41.3</v>
      </c>
      <c r="G18" s="3">
        <v>167.64</v>
      </c>
      <c r="H18" s="3">
        <v>1.01</v>
      </c>
      <c r="I18" s="3">
        <v>-2.61</v>
      </c>
      <c r="J18" s="3" t="s">
        <v>483</v>
      </c>
      <c r="K18" s="19">
        <v>97.2</v>
      </c>
      <c r="L18" s="19">
        <v>97.2</v>
      </c>
      <c r="M18" s="19">
        <v>163</v>
      </c>
      <c r="N18" s="19">
        <v>163</v>
      </c>
      <c r="O18" s="2">
        <v>44.1</v>
      </c>
      <c r="P18" s="2">
        <v>163</v>
      </c>
      <c r="Q18" s="2">
        <v>0.34</v>
      </c>
      <c r="R18" s="2">
        <v>-1.43</v>
      </c>
      <c r="S18" s="2" t="s">
        <v>483</v>
      </c>
      <c r="T18" s="6">
        <v>2</v>
      </c>
    </row>
    <row r="19" spans="1:20" x14ac:dyDescent="0.3">
      <c r="A19" s="1">
        <v>43516</v>
      </c>
      <c r="B19">
        <v>212</v>
      </c>
      <c r="C19" t="s">
        <v>6</v>
      </c>
      <c r="D19" s="1">
        <v>38527</v>
      </c>
      <c r="E19">
        <v>163.91</v>
      </c>
      <c r="F19" s="3">
        <v>41.3</v>
      </c>
      <c r="G19" s="3">
        <v>154.94</v>
      </c>
      <c r="H19" s="3">
        <v>-0.56000000000000005</v>
      </c>
      <c r="I19" s="3">
        <v>-0.91</v>
      </c>
      <c r="J19" s="3" t="s">
        <v>484</v>
      </c>
      <c r="K19" s="19">
        <v>90</v>
      </c>
      <c r="L19" s="19">
        <v>90</v>
      </c>
      <c r="M19" s="19">
        <v>154.9</v>
      </c>
      <c r="N19" s="19">
        <v>154.9</v>
      </c>
      <c r="O19" s="2">
        <v>40.799999999999997</v>
      </c>
      <c r="P19" s="2">
        <v>154.9</v>
      </c>
      <c r="Q19" s="2">
        <v>-0.56000000000000005</v>
      </c>
      <c r="R19" s="2">
        <v>-1.01</v>
      </c>
      <c r="S19" s="2" t="s">
        <v>483</v>
      </c>
      <c r="T19" s="6">
        <v>5</v>
      </c>
    </row>
    <row r="20" spans="1:20" x14ac:dyDescent="0.3">
      <c r="A20" s="1">
        <v>43516</v>
      </c>
      <c r="B20">
        <v>124</v>
      </c>
      <c r="C20" t="s">
        <v>6</v>
      </c>
      <c r="D20" s="1">
        <v>38841</v>
      </c>
      <c r="E20">
        <v>153.59</v>
      </c>
      <c r="F20" s="3">
        <v>42.4</v>
      </c>
      <c r="G20" s="3">
        <v>162.56</v>
      </c>
      <c r="H20" s="3">
        <v>1.02</v>
      </c>
      <c r="I20" s="3">
        <v>-1.24</v>
      </c>
      <c r="J20" s="3" t="s">
        <v>483</v>
      </c>
      <c r="K20" s="19">
        <v>92.6</v>
      </c>
      <c r="L20" s="19">
        <v>92.6</v>
      </c>
      <c r="M20" s="19">
        <v>161.30000000000001</v>
      </c>
      <c r="N20" s="19">
        <v>161.5</v>
      </c>
      <c r="O20" s="2">
        <v>42</v>
      </c>
      <c r="P20" s="2">
        <v>161.4</v>
      </c>
      <c r="Q20" s="2">
        <v>0.86</v>
      </c>
      <c r="R20" s="2">
        <v>-1.2</v>
      </c>
      <c r="S20" s="2" t="s">
        <v>483</v>
      </c>
      <c r="T20" s="6">
        <v>1</v>
      </c>
    </row>
    <row r="21" spans="1:20" x14ac:dyDescent="0.3">
      <c r="A21" s="1">
        <v>43516</v>
      </c>
      <c r="B21">
        <v>241</v>
      </c>
      <c r="C21" t="s">
        <v>6</v>
      </c>
      <c r="D21" s="1">
        <v>38423</v>
      </c>
      <c r="E21">
        <v>167.33</v>
      </c>
      <c r="F21" s="3">
        <v>42.6</v>
      </c>
      <c r="G21" s="3">
        <v>162.56</v>
      </c>
      <c r="H21" s="3">
        <v>0.42</v>
      </c>
      <c r="I21" s="3">
        <v>-1.58</v>
      </c>
      <c r="J21" s="3" t="s">
        <v>483</v>
      </c>
      <c r="K21" s="19">
        <v>99</v>
      </c>
      <c r="L21" s="19">
        <v>99</v>
      </c>
      <c r="M21" s="19">
        <v>161.80000000000001</v>
      </c>
      <c r="N21" s="19">
        <v>161.6</v>
      </c>
      <c r="O21" s="2">
        <v>44.9</v>
      </c>
      <c r="P21" s="2">
        <v>161.69999999999999</v>
      </c>
      <c r="Q21" s="2">
        <v>0.3</v>
      </c>
      <c r="R21" s="2">
        <v>-1.02</v>
      </c>
      <c r="S21" s="2" t="s">
        <v>483</v>
      </c>
      <c r="T21" s="6">
        <v>4</v>
      </c>
    </row>
    <row r="22" spans="1:20" x14ac:dyDescent="0.3">
      <c r="A22" s="1">
        <v>43516</v>
      </c>
      <c r="B22">
        <v>307</v>
      </c>
      <c r="C22" t="s">
        <v>6</v>
      </c>
      <c r="D22" s="1">
        <v>38308</v>
      </c>
      <c r="E22">
        <v>171.1</v>
      </c>
      <c r="F22" s="3">
        <v>42.6</v>
      </c>
      <c r="G22" s="3">
        <v>154.94</v>
      </c>
      <c r="H22" s="3">
        <v>-0.79</v>
      </c>
      <c r="I22" s="3">
        <v>-0.83</v>
      </c>
      <c r="J22" s="3" t="s">
        <v>484</v>
      </c>
      <c r="K22" s="19">
        <v>97.2</v>
      </c>
      <c r="L22" s="19">
        <v>97.2</v>
      </c>
      <c r="M22" s="19">
        <v>160.5</v>
      </c>
      <c r="N22" s="19">
        <v>160.5</v>
      </c>
      <c r="O22" s="2">
        <v>44.1</v>
      </c>
      <c r="P22" s="2">
        <v>160.5</v>
      </c>
      <c r="Q22" s="2">
        <v>0.01</v>
      </c>
      <c r="R22" s="2">
        <v>-1.1299999999999999</v>
      </c>
      <c r="S22" s="2" t="s">
        <v>483</v>
      </c>
      <c r="T22" s="6">
        <v>4</v>
      </c>
    </row>
    <row r="23" spans="1:20" x14ac:dyDescent="0.3">
      <c r="A23" s="1">
        <v>43514</v>
      </c>
      <c r="B23">
        <v>48</v>
      </c>
      <c r="C23" t="s">
        <v>6</v>
      </c>
      <c r="D23" s="1">
        <v>38609</v>
      </c>
      <c r="E23">
        <v>161.15</v>
      </c>
      <c r="F23" s="3">
        <v>43.1</v>
      </c>
      <c r="G23" s="3">
        <v>170.18</v>
      </c>
      <c r="H23" s="3">
        <v>1.74</v>
      </c>
      <c r="I23" s="3">
        <v>-2.19</v>
      </c>
      <c r="J23" s="3" t="s">
        <v>483</v>
      </c>
      <c r="K23" s="19">
        <v>110.6</v>
      </c>
      <c r="L23" s="19">
        <v>110.6</v>
      </c>
      <c r="M23" s="19">
        <v>168.5</v>
      </c>
      <c r="N23" s="19">
        <v>168.3</v>
      </c>
      <c r="O23" s="2">
        <v>50.2</v>
      </c>
      <c r="P23" s="2">
        <v>168.4</v>
      </c>
      <c r="Q23" s="2">
        <v>1.49</v>
      </c>
      <c r="R23" s="2">
        <v>-0.61</v>
      </c>
      <c r="S23" s="2" t="s">
        <v>484</v>
      </c>
      <c r="T23" s="6">
        <v>4</v>
      </c>
    </row>
    <row r="24" spans="1:20" x14ac:dyDescent="0.3">
      <c r="A24" s="1">
        <v>43516</v>
      </c>
      <c r="B24">
        <v>120</v>
      </c>
      <c r="C24" t="s">
        <v>6</v>
      </c>
      <c r="D24" s="1">
        <v>38650</v>
      </c>
      <c r="E24">
        <v>159.87</v>
      </c>
      <c r="F24" s="3">
        <v>44</v>
      </c>
      <c r="G24" s="3">
        <v>157.47999999999999</v>
      </c>
      <c r="H24" s="3">
        <v>-0.03</v>
      </c>
      <c r="I24" s="3">
        <v>-0.55000000000000004</v>
      </c>
      <c r="J24" s="3" t="s">
        <v>484</v>
      </c>
      <c r="K24" s="19">
        <v>86.8</v>
      </c>
      <c r="L24" s="19">
        <v>86.8</v>
      </c>
      <c r="M24" s="19">
        <v>159.4</v>
      </c>
      <c r="N24" s="19">
        <v>159.4</v>
      </c>
      <c r="O24" s="2">
        <v>39.4</v>
      </c>
      <c r="P24" s="2">
        <v>159.4</v>
      </c>
      <c r="Q24" s="2">
        <v>0.25</v>
      </c>
      <c r="R24" s="2">
        <v>-1.74</v>
      </c>
      <c r="S24" s="2" t="s">
        <v>483</v>
      </c>
      <c r="T24" s="6">
        <v>1</v>
      </c>
    </row>
    <row r="25" spans="1:20" x14ac:dyDescent="0.3">
      <c r="A25" s="1">
        <v>43516</v>
      </c>
      <c r="B25">
        <v>420</v>
      </c>
      <c r="C25" t="s">
        <v>6</v>
      </c>
      <c r="D25" s="1">
        <v>38014</v>
      </c>
      <c r="E25">
        <v>180.76</v>
      </c>
      <c r="F25" s="3">
        <v>44</v>
      </c>
      <c r="G25" s="3">
        <v>167.64</v>
      </c>
      <c r="H25" s="3">
        <v>0.86</v>
      </c>
      <c r="I25" s="3">
        <v>-2.14</v>
      </c>
      <c r="J25" s="3" t="s">
        <v>483</v>
      </c>
      <c r="K25" s="19">
        <v>97.4</v>
      </c>
      <c r="L25" s="19">
        <v>97.4</v>
      </c>
      <c r="M25" s="19">
        <v>166.4</v>
      </c>
      <c r="N25" s="19">
        <v>166.4</v>
      </c>
      <c r="O25" s="2">
        <v>44.2</v>
      </c>
      <c r="P25" s="2">
        <v>166.4</v>
      </c>
      <c r="Q25" s="2">
        <v>0.68</v>
      </c>
      <c r="R25" s="2">
        <v>-1.96</v>
      </c>
      <c r="S25" s="2" t="s">
        <v>483</v>
      </c>
      <c r="T25" s="6">
        <v>6</v>
      </c>
    </row>
    <row r="26" spans="1:20" x14ac:dyDescent="0.3">
      <c r="A26" s="1">
        <v>43514</v>
      </c>
      <c r="B26">
        <v>7</v>
      </c>
      <c r="C26" t="s">
        <v>6</v>
      </c>
      <c r="D26" s="1">
        <v>38726</v>
      </c>
      <c r="E26">
        <v>157.31</v>
      </c>
      <c r="F26" s="3">
        <v>45.4</v>
      </c>
      <c r="G26" s="3">
        <v>157.47999999999999</v>
      </c>
      <c r="H26" s="3">
        <v>0.09</v>
      </c>
      <c r="I26" s="3">
        <v>-0.24</v>
      </c>
      <c r="J26" s="3" t="s">
        <v>484</v>
      </c>
      <c r="K26" s="19">
        <v>108.4</v>
      </c>
      <c r="L26" s="19">
        <v>108.4</v>
      </c>
      <c r="M26" s="19">
        <v>156.9</v>
      </c>
      <c r="N26" s="19">
        <v>157</v>
      </c>
      <c r="O26" s="2">
        <v>49.2</v>
      </c>
      <c r="P26" s="2">
        <v>157</v>
      </c>
      <c r="Q26" s="2">
        <v>0.02</v>
      </c>
      <c r="R26" s="2">
        <v>0.4</v>
      </c>
      <c r="S26" s="2" t="s">
        <v>484</v>
      </c>
      <c r="T26" s="6">
        <v>3</v>
      </c>
    </row>
    <row r="27" spans="1:20" x14ac:dyDescent="0.3">
      <c r="A27" s="1">
        <v>43514</v>
      </c>
      <c r="B27">
        <v>47</v>
      </c>
      <c r="C27" t="s">
        <v>6</v>
      </c>
      <c r="D27" s="1">
        <v>38769</v>
      </c>
      <c r="E27">
        <v>155.88999999999999</v>
      </c>
      <c r="F27" s="3">
        <v>45.4</v>
      </c>
      <c r="G27" s="3">
        <v>121.92</v>
      </c>
      <c r="H27" s="3">
        <v>-4.96</v>
      </c>
      <c r="I27" s="3">
        <v>2.67</v>
      </c>
      <c r="J27" s="3" t="s">
        <v>485</v>
      </c>
      <c r="K27" s="19">
        <v>101.8</v>
      </c>
      <c r="L27" s="19">
        <v>101.8</v>
      </c>
      <c r="M27" s="19">
        <v>152.69999999999999</v>
      </c>
      <c r="N27" s="19">
        <v>152.5</v>
      </c>
      <c r="O27" s="2">
        <v>46.2</v>
      </c>
      <c r="P27" s="2">
        <v>152.6</v>
      </c>
      <c r="Q27" s="2">
        <v>-0.54</v>
      </c>
      <c r="R27" s="2">
        <v>0.39</v>
      </c>
      <c r="S27" s="2" t="s">
        <v>484</v>
      </c>
      <c r="T27" s="6">
        <v>4</v>
      </c>
    </row>
    <row r="28" spans="1:20" x14ac:dyDescent="0.3">
      <c r="A28" s="1">
        <v>43516</v>
      </c>
      <c r="B28">
        <v>159</v>
      </c>
      <c r="C28" t="s">
        <v>6</v>
      </c>
      <c r="D28" s="1">
        <v>38645</v>
      </c>
      <c r="E28">
        <v>160.03</v>
      </c>
      <c r="F28" s="3">
        <v>45.4</v>
      </c>
      <c r="G28" s="3">
        <v>160.02000000000001</v>
      </c>
      <c r="H28" s="3">
        <v>0.33</v>
      </c>
      <c r="I28" s="3">
        <v>-0.56000000000000005</v>
      </c>
      <c r="J28" s="3" t="s">
        <v>484</v>
      </c>
      <c r="K28" s="19">
        <v>98.8</v>
      </c>
      <c r="L28" s="19">
        <v>98.8</v>
      </c>
      <c r="M28" s="19">
        <v>158.1</v>
      </c>
      <c r="N28" s="19">
        <v>158.30000000000001</v>
      </c>
      <c r="O28" s="2">
        <v>44.8</v>
      </c>
      <c r="P28" s="2">
        <v>158.19999999999999</v>
      </c>
      <c r="Q28" s="2">
        <v>7.0000000000000007E-2</v>
      </c>
      <c r="R28" s="2">
        <v>-0.49</v>
      </c>
      <c r="S28" s="2" t="s">
        <v>484</v>
      </c>
      <c r="T28" s="6">
        <v>2</v>
      </c>
    </row>
    <row r="29" spans="1:20" x14ac:dyDescent="0.3">
      <c r="A29" s="1">
        <v>43516</v>
      </c>
      <c r="B29">
        <v>169</v>
      </c>
      <c r="C29" t="s">
        <v>6</v>
      </c>
      <c r="D29" s="1">
        <v>38645</v>
      </c>
      <c r="E29">
        <v>160.03</v>
      </c>
      <c r="F29" s="3">
        <v>45.4</v>
      </c>
      <c r="G29" s="3">
        <v>165.1</v>
      </c>
      <c r="H29" s="3">
        <v>1.06</v>
      </c>
      <c r="I29" s="3">
        <v>-1.0900000000000001</v>
      </c>
      <c r="J29" s="3" t="s">
        <v>483</v>
      </c>
      <c r="K29" s="19">
        <v>113.2</v>
      </c>
      <c r="L29" s="19">
        <v>113.2</v>
      </c>
      <c r="M29" s="19">
        <v>160.1</v>
      </c>
      <c r="N29" s="19">
        <v>160.1</v>
      </c>
      <c r="O29" s="2">
        <v>51.3</v>
      </c>
      <c r="P29" s="2">
        <v>160.1</v>
      </c>
      <c r="Q29" s="2">
        <v>0.34</v>
      </c>
      <c r="R29" s="2">
        <v>0.35</v>
      </c>
      <c r="S29" s="2" t="s">
        <v>484</v>
      </c>
      <c r="T29" s="6">
        <v>2</v>
      </c>
    </row>
    <row r="30" spans="1:20" x14ac:dyDescent="0.3">
      <c r="A30" s="1">
        <v>43516</v>
      </c>
      <c r="B30">
        <v>239</v>
      </c>
      <c r="C30" t="s">
        <v>6</v>
      </c>
      <c r="D30" s="1">
        <v>38309</v>
      </c>
      <c r="E30">
        <v>171.07</v>
      </c>
      <c r="F30" s="3">
        <v>45.4</v>
      </c>
      <c r="G30" s="3">
        <v>152.4</v>
      </c>
      <c r="H30" s="3">
        <v>-1.1499999999999999</v>
      </c>
      <c r="I30" s="3">
        <v>-7.0000000000000007E-2</v>
      </c>
      <c r="J30" s="3" t="s">
        <v>484</v>
      </c>
      <c r="K30" s="19">
        <v>92.4</v>
      </c>
      <c r="L30" s="19">
        <v>92.4</v>
      </c>
      <c r="M30" s="19">
        <v>151.5</v>
      </c>
      <c r="N30" s="19">
        <v>151.6</v>
      </c>
      <c r="O30" s="2">
        <v>41.9</v>
      </c>
      <c r="P30" s="2">
        <v>151.6</v>
      </c>
      <c r="Q30" s="2">
        <v>-1.27</v>
      </c>
      <c r="R30" s="2">
        <v>-0.61</v>
      </c>
      <c r="S30" s="2" t="s">
        <v>484</v>
      </c>
      <c r="T30" s="6">
        <v>4</v>
      </c>
    </row>
    <row r="31" spans="1:20" x14ac:dyDescent="0.3">
      <c r="A31" s="1">
        <v>43516</v>
      </c>
      <c r="B31">
        <v>240</v>
      </c>
      <c r="C31" t="s">
        <v>6</v>
      </c>
      <c r="D31" s="1">
        <v>38237</v>
      </c>
      <c r="E31">
        <v>173.44</v>
      </c>
      <c r="F31" s="3">
        <v>45.4</v>
      </c>
      <c r="G31" s="3">
        <v>170.18</v>
      </c>
      <c r="H31" s="3">
        <v>1.36</v>
      </c>
      <c r="I31" s="3">
        <v>-1.99</v>
      </c>
      <c r="J31" s="3" t="s">
        <v>483</v>
      </c>
      <c r="K31" s="19">
        <v>113</v>
      </c>
      <c r="L31" s="19">
        <v>113</v>
      </c>
      <c r="M31" s="19">
        <v>170</v>
      </c>
      <c r="N31" s="19">
        <v>169.9</v>
      </c>
      <c r="O31" s="2">
        <v>51.3</v>
      </c>
      <c r="P31" s="2">
        <v>170</v>
      </c>
      <c r="Q31" s="2">
        <v>1.33</v>
      </c>
      <c r="R31" s="2">
        <v>-0.88</v>
      </c>
      <c r="S31" s="2" t="s">
        <v>484</v>
      </c>
      <c r="T31" s="6">
        <v>4</v>
      </c>
    </row>
    <row r="32" spans="1:20" x14ac:dyDescent="0.3">
      <c r="A32" s="1">
        <v>43516</v>
      </c>
      <c r="B32">
        <v>316</v>
      </c>
      <c r="C32" t="s">
        <v>6</v>
      </c>
      <c r="D32" s="1">
        <v>38542</v>
      </c>
      <c r="E32">
        <v>163.41999999999999</v>
      </c>
      <c r="F32" s="3">
        <v>45.4</v>
      </c>
      <c r="G32" s="3">
        <v>152.4</v>
      </c>
      <c r="H32" s="3">
        <v>-0.9</v>
      </c>
      <c r="I32" s="3">
        <v>0.1</v>
      </c>
      <c r="J32" s="3" t="s">
        <v>484</v>
      </c>
      <c r="K32" s="19">
        <v>103</v>
      </c>
      <c r="L32" s="19">
        <v>103</v>
      </c>
      <c r="M32" s="19">
        <v>170.5</v>
      </c>
      <c r="N32" s="19">
        <v>170.6</v>
      </c>
      <c r="O32" s="2">
        <v>46.7</v>
      </c>
      <c r="P32" s="2">
        <v>170.6</v>
      </c>
      <c r="Q32" s="2">
        <v>1.71</v>
      </c>
      <c r="R32" s="2">
        <v>-1.52</v>
      </c>
      <c r="S32" s="2" t="s">
        <v>483</v>
      </c>
      <c r="T32" s="6">
        <v>4</v>
      </c>
    </row>
    <row r="33" spans="1:22" x14ac:dyDescent="0.3">
      <c r="A33" s="1">
        <v>43516</v>
      </c>
      <c r="B33">
        <v>356</v>
      </c>
      <c r="C33" t="s">
        <v>6</v>
      </c>
      <c r="D33" s="1">
        <v>38416</v>
      </c>
      <c r="E33">
        <v>167.56</v>
      </c>
      <c r="F33" s="3">
        <v>45.4</v>
      </c>
      <c r="G33" s="3">
        <v>149.86000000000001</v>
      </c>
      <c r="H33" s="3">
        <v>-1.42</v>
      </c>
      <c r="I33" s="3">
        <v>0.24</v>
      </c>
      <c r="J33" s="3" t="s">
        <v>484</v>
      </c>
      <c r="K33" s="19">
        <v>103</v>
      </c>
      <c r="L33" s="19">
        <v>103</v>
      </c>
      <c r="M33" s="19">
        <v>149.4</v>
      </c>
      <c r="N33" s="19">
        <v>149.5</v>
      </c>
      <c r="O33" s="2">
        <v>46.7</v>
      </c>
      <c r="P33" s="2">
        <v>149.5</v>
      </c>
      <c r="Q33" s="2">
        <v>-1.47</v>
      </c>
      <c r="R33" s="2">
        <v>0.47</v>
      </c>
      <c r="S33" s="2" t="s">
        <v>484</v>
      </c>
      <c r="T33" s="6">
        <v>5</v>
      </c>
    </row>
    <row r="34" spans="1:22" x14ac:dyDescent="0.3">
      <c r="A34" s="1">
        <v>43514</v>
      </c>
      <c r="B34">
        <v>10</v>
      </c>
      <c r="C34" t="s">
        <v>6</v>
      </c>
      <c r="D34" s="1">
        <v>38824</v>
      </c>
      <c r="E34">
        <v>154.09</v>
      </c>
      <c r="F34" s="3">
        <v>45.8</v>
      </c>
      <c r="G34" s="3">
        <v>154.94</v>
      </c>
      <c r="H34" s="3">
        <v>-0.1</v>
      </c>
      <c r="I34" s="3">
        <v>0.16</v>
      </c>
      <c r="J34" s="3" t="s">
        <v>484</v>
      </c>
      <c r="K34" s="19">
        <v>97.8</v>
      </c>
      <c r="L34" s="19">
        <v>97.8</v>
      </c>
      <c r="M34" s="19">
        <v>154.5</v>
      </c>
      <c r="N34" s="19">
        <v>154.5</v>
      </c>
      <c r="O34" s="2">
        <v>44.4</v>
      </c>
      <c r="P34" s="2">
        <v>154.5</v>
      </c>
      <c r="Q34" s="2">
        <v>-0.17</v>
      </c>
      <c r="R34" s="2">
        <v>-0.03</v>
      </c>
      <c r="S34" s="2" t="s">
        <v>484</v>
      </c>
      <c r="T34" s="6">
        <v>3</v>
      </c>
      <c r="V34" s="4"/>
    </row>
    <row r="35" spans="1:22" x14ac:dyDescent="0.3">
      <c r="A35" s="1">
        <v>43514</v>
      </c>
      <c r="B35">
        <v>17</v>
      </c>
      <c r="C35" t="s">
        <v>6</v>
      </c>
      <c r="D35" s="1">
        <v>38825</v>
      </c>
      <c r="E35">
        <v>154.05000000000001</v>
      </c>
      <c r="F35" s="3">
        <v>45.8</v>
      </c>
      <c r="G35" s="3">
        <v>162.56</v>
      </c>
      <c r="H35" s="3">
        <v>1</v>
      </c>
      <c r="I35" s="3">
        <v>-0.57999999999999996</v>
      </c>
      <c r="J35" s="3" t="s">
        <v>484</v>
      </c>
      <c r="K35" s="19">
        <v>102</v>
      </c>
      <c r="L35" s="19">
        <v>102</v>
      </c>
      <c r="M35" s="19">
        <v>156.80000000000001</v>
      </c>
      <c r="N35" s="19">
        <v>156.9</v>
      </c>
      <c r="O35" s="2">
        <v>46.3</v>
      </c>
      <c r="P35" s="2">
        <v>156.9</v>
      </c>
      <c r="Q35" s="2">
        <v>0.18</v>
      </c>
      <c r="R35" s="2">
        <v>0.05</v>
      </c>
      <c r="S35" s="2" t="s">
        <v>484</v>
      </c>
      <c r="T35" s="6">
        <v>3</v>
      </c>
    </row>
    <row r="36" spans="1:22" x14ac:dyDescent="0.3">
      <c r="A36" s="1">
        <v>43516</v>
      </c>
      <c r="B36">
        <v>164</v>
      </c>
      <c r="C36" t="s">
        <v>6</v>
      </c>
      <c r="D36" s="1">
        <v>38956</v>
      </c>
      <c r="E36">
        <v>149.82</v>
      </c>
      <c r="F36" s="3">
        <v>46.3</v>
      </c>
      <c r="G36" s="3">
        <v>157.47999999999999</v>
      </c>
      <c r="H36" s="3">
        <v>0.52</v>
      </c>
      <c r="I36" s="3">
        <v>0.11</v>
      </c>
      <c r="J36" s="3" t="s">
        <v>484</v>
      </c>
      <c r="K36" s="19">
        <v>105.6</v>
      </c>
      <c r="L36" s="19">
        <v>105.6</v>
      </c>
      <c r="M36" s="19">
        <v>155.6</v>
      </c>
      <c r="N36" s="19">
        <v>155.4</v>
      </c>
      <c r="O36" s="2">
        <v>47.9</v>
      </c>
      <c r="P36" s="2">
        <v>155.5</v>
      </c>
      <c r="Q36" s="2">
        <v>0.23</v>
      </c>
      <c r="R36" s="2">
        <v>0.53</v>
      </c>
      <c r="S36" s="2" t="s">
        <v>484</v>
      </c>
      <c r="T36" s="6">
        <v>2</v>
      </c>
    </row>
    <row r="37" spans="1:22" x14ac:dyDescent="0.3">
      <c r="A37" s="1">
        <v>43516</v>
      </c>
      <c r="B37">
        <v>320</v>
      </c>
      <c r="C37" t="s">
        <v>6</v>
      </c>
      <c r="D37" s="1">
        <v>38448</v>
      </c>
      <c r="E37">
        <v>166.51</v>
      </c>
      <c r="F37" s="3">
        <v>46.3</v>
      </c>
      <c r="G37" s="3">
        <v>160.02000000000001</v>
      </c>
      <c r="H37" s="3">
        <v>0.08</v>
      </c>
      <c r="I37" s="3">
        <v>-0.56999999999999995</v>
      </c>
      <c r="J37" s="3" t="s">
        <v>484</v>
      </c>
      <c r="K37" s="19">
        <v>105.2</v>
      </c>
      <c r="L37" s="19">
        <v>105.2</v>
      </c>
      <c r="M37" s="19">
        <v>163.4</v>
      </c>
      <c r="N37" s="19">
        <v>163.30000000000001</v>
      </c>
      <c r="O37" s="2">
        <v>47.7</v>
      </c>
      <c r="P37" s="2">
        <v>163.4</v>
      </c>
      <c r="Q37" s="2">
        <v>0.56999999999999995</v>
      </c>
      <c r="R37" s="2">
        <v>-0.67</v>
      </c>
      <c r="S37" s="2" t="s">
        <v>484</v>
      </c>
      <c r="T37" s="6">
        <v>4</v>
      </c>
    </row>
    <row r="38" spans="1:22" x14ac:dyDescent="0.3">
      <c r="A38" s="1">
        <v>43516</v>
      </c>
      <c r="B38">
        <v>166</v>
      </c>
      <c r="C38" t="s">
        <v>6</v>
      </c>
      <c r="D38" s="1">
        <v>38827</v>
      </c>
      <c r="E38">
        <v>154.05000000000001</v>
      </c>
      <c r="F38" s="3">
        <v>47.2</v>
      </c>
      <c r="G38" s="3">
        <v>162.56</v>
      </c>
      <c r="H38" s="3">
        <v>1</v>
      </c>
      <c r="I38" s="3">
        <v>-0.34</v>
      </c>
      <c r="J38" s="3" t="s">
        <v>484</v>
      </c>
      <c r="K38" s="19">
        <v>102.8</v>
      </c>
      <c r="L38" s="19">
        <v>102.8</v>
      </c>
      <c r="M38" s="19">
        <v>167.4</v>
      </c>
      <c r="N38" s="19">
        <v>167.3</v>
      </c>
      <c r="O38" s="2">
        <v>46.6</v>
      </c>
      <c r="P38" s="2">
        <v>167.4</v>
      </c>
      <c r="Q38" s="2">
        <v>1.69</v>
      </c>
      <c r="R38" s="2">
        <v>-0.93</v>
      </c>
      <c r="S38" s="2" t="s">
        <v>484</v>
      </c>
      <c r="T38" s="6">
        <v>2</v>
      </c>
    </row>
    <row r="39" spans="1:22" x14ac:dyDescent="0.3">
      <c r="A39" s="1">
        <v>43514</v>
      </c>
      <c r="B39">
        <v>3</v>
      </c>
      <c r="C39" t="s">
        <v>6</v>
      </c>
      <c r="D39" s="1">
        <v>38757</v>
      </c>
      <c r="E39">
        <v>156.29</v>
      </c>
      <c r="F39" s="3">
        <v>47.6</v>
      </c>
      <c r="G39" s="3">
        <v>154.94</v>
      </c>
      <c r="H39" s="3">
        <v>-0.22</v>
      </c>
      <c r="I39" s="3">
        <v>0.37</v>
      </c>
      <c r="J39" s="3" t="s">
        <v>484</v>
      </c>
      <c r="K39" s="19">
        <v>95.6</v>
      </c>
      <c r="L39" s="19">
        <v>95.6</v>
      </c>
      <c r="M39" s="19">
        <v>155.4</v>
      </c>
      <c r="N39" s="19">
        <v>155.4</v>
      </c>
      <c r="O39" s="2">
        <v>43.4</v>
      </c>
      <c r="P39" s="2">
        <v>155.4</v>
      </c>
      <c r="Q39" s="2">
        <v>-0.15</v>
      </c>
      <c r="R39" s="2">
        <v>-0.35</v>
      </c>
      <c r="S39" s="2" t="s">
        <v>484</v>
      </c>
      <c r="T39" s="6">
        <v>3</v>
      </c>
    </row>
    <row r="40" spans="1:22" x14ac:dyDescent="0.3">
      <c r="A40" s="1">
        <v>43514</v>
      </c>
      <c r="B40">
        <v>12</v>
      </c>
      <c r="C40" t="s">
        <v>6</v>
      </c>
      <c r="D40" s="1">
        <v>38820</v>
      </c>
      <c r="E40">
        <v>154.22</v>
      </c>
      <c r="F40" s="3">
        <v>47.6</v>
      </c>
      <c r="G40" s="3">
        <v>152.4</v>
      </c>
      <c r="H40" s="3">
        <v>-0.48</v>
      </c>
      <c r="I40" s="3">
        <v>0.65</v>
      </c>
      <c r="J40" s="3" t="s">
        <v>484</v>
      </c>
      <c r="K40" s="19">
        <v>107.6</v>
      </c>
      <c r="L40" s="19">
        <v>107.6</v>
      </c>
      <c r="M40" s="19">
        <v>156</v>
      </c>
      <c r="N40" s="19">
        <v>156</v>
      </c>
      <c r="O40" s="2">
        <v>48.8</v>
      </c>
      <c r="P40" s="2">
        <v>156</v>
      </c>
      <c r="Q40" s="2">
        <v>0.04</v>
      </c>
      <c r="R40" s="2">
        <v>0.5</v>
      </c>
      <c r="S40" s="2" t="s">
        <v>484</v>
      </c>
      <c r="T40" s="6">
        <v>3</v>
      </c>
    </row>
    <row r="41" spans="1:22" x14ac:dyDescent="0.3">
      <c r="A41" s="1">
        <v>43516</v>
      </c>
      <c r="B41">
        <v>122</v>
      </c>
      <c r="C41" t="s">
        <v>6</v>
      </c>
      <c r="D41" s="1">
        <v>38607</v>
      </c>
      <c r="E41">
        <v>161.28</v>
      </c>
      <c r="F41" s="3">
        <v>47.6</v>
      </c>
      <c r="G41" s="3">
        <v>162.56</v>
      </c>
      <c r="H41" s="3">
        <v>0.64</v>
      </c>
      <c r="I41" s="3">
        <v>-0.47</v>
      </c>
      <c r="J41" s="3" t="s">
        <v>484</v>
      </c>
      <c r="K41" s="19">
        <v>113.6</v>
      </c>
      <c r="L41" s="19">
        <v>113.6</v>
      </c>
      <c r="M41" s="19">
        <v>164.2</v>
      </c>
      <c r="N41" s="19">
        <v>164.1</v>
      </c>
      <c r="O41" s="2">
        <v>51.5</v>
      </c>
      <c r="P41" s="2">
        <v>164.2</v>
      </c>
      <c r="Q41" s="2">
        <v>0.88</v>
      </c>
      <c r="R41" s="2">
        <v>-0.02</v>
      </c>
      <c r="S41" s="2" t="s">
        <v>484</v>
      </c>
      <c r="T41" s="6">
        <v>1</v>
      </c>
    </row>
    <row r="42" spans="1:22" x14ac:dyDescent="0.3">
      <c r="A42" s="1">
        <v>43516</v>
      </c>
      <c r="B42">
        <v>348</v>
      </c>
      <c r="C42" t="s">
        <v>6</v>
      </c>
      <c r="D42" s="1">
        <v>38364</v>
      </c>
      <c r="E42">
        <v>169.26</v>
      </c>
      <c r="F42" s="3">
        <v>47.6</v>
      </c>
      <c r="G42" s="3">
        <v>157.47999999999999</v>
      </c>
      <c r="H42" s="3">
        <v>-0.37</v>
      </c>
      <c r="I42" s="3">
        <v>-0.17</v>
      </c>
      <c r="J42" s="3" t="s">
        <v>484</v>
      </c>
      <c r="K42" s="19">
        <v>124.4</v>
      </c>
      <c r="L42" s="19">
        <v>124.4</v>
      </c>
      <c r="M42" s="19">
        <v>158</v>
      </c>
      <c r="N42" s="19">
        <v>158</v>
      </c>
      <c r="O42" s="2">
        <v>56.4</v>
      </c>
      <c r="P42" s="2">
        <v>158</v>
      </c>
      <c r="Q42" s="2">
        <v>-0.3</v>
      </c>
      <c r="R42" s="2">
        <v>0.94</v>
      </c>
      <c r="S42" s="2" t="s">
        <v>484</v>
      </c>
      <c r="T42" s="6">
        <v>6</v>
      </c>
    </row>
    <row r="43" spans="1:22" x14ac:dyDescent="0.3">
      <c r="A43" s="1">
        <v>43514</v>
      </c>
      <c r="B43">
        <v>44</v>
      </c>
      <c r="C43" t="s">
        <v>6</v>
      </c>
      <c r="D43" s="1">
        <v>38883</v>
      </c>
      <c r="E43">
        <v>152.15</v>
      </c>
      <c r="F43" s="3">
        <v>48.1</v>
      </c>
      <c r="G43" s="3">
        <v>162.56</v>
      </c>
      <c r="H43" s="3">
        <v>1.1100000000000001</v>
      </c>
      <c r="I43" s="3">
        <v>-0.14000000000000001</v>
      </c>
      <c r="J43" s="3" t="s">
        <v>484</v>
      </c>
      <c r="K43" s="19">
        <v>102</v>
      </c>
      <c r="L43" s="19">
        <v>102</v>
      </c>
      <c r="M43" s="19">
        <v>158.4</v>
      </c>
      <c r="N43" s="19">
        <v>158.4</v>
      </c>
      <c r="O43" s="2">
        <v>46.3</v>
      </c>
      <c r="P43" s="2">
        <v>158.4</v>
      </c>
      <c r="Q43" s="2">
        <v>0.51</v>
      </c>
      <c r="R43" s="2">
        <v>-0.04</v>
      </c>
      <c r="S43" s="2" t="s">
        <v>484</v>
      </c>
      <c r="T43" s="6">
        <v>4</v>
      </c>
    </row>
    <row r="44" spans="1:22" x14ac:dyDescent="0.3">
      <c r="A44" s="1">
        <v>43516</v>
      </c>
      <c r="B44">
        <v>417</v>
      </c>
      <c r="C44" t="s">
        <v>6</v>
      </c>
      <c r="D44" s="1">
        <v>38166</v>
      </c>
      <c r="E44">
        <v>175.77</v>
      </c>
      <c r="F44" s="3">
        <v>48.1</v>
      </c>
      <c r="G44" s="3">
        <v>172.72</v>
      </c>
      <c r="H44" s="3">
        <v>1.67</v>
      </c>
      <c r="I44" s="3">
        <v>-1.77</v>
      </c>
      <c r="J44" s="3" t="s">
        <v>483</v>
      </c>
      <c r="K44" s="19">
        <v>109.4</v>
      </c>
      <c r="L44" s="19">
        <v>109.4</v>
      </c>
      <c r="M44" s="19">
        <v>169.8</v>
      </c>
      <c r="N44" s="19">
        <v>169.9</v>
      </c>
      <c r="O44" s="2">
        <v>49.6</v>
      </c>
      <c r="P44" s="2">
        <v>169.9</v>
      </c>
      <c r="Q44" s="2">
        <v>1.27</v>
      </c>
      <c r="R44" s="2">
        <v>-1.2</v>
      </c>
      <c r="S44" s="2" t="s">
        <v>483</v>
      </c>
      <c r="T44" s="6">
        <v>4</v>
      </c>
    </row>
    <row r="45" spans="1:22" x14ac:dyDescent="0.3">
      <c r="A45" s="1">
        <v>43516</v>
      </c>
      <c r="B45">
        <v>121</v>
      </c>
      <c r="C45" t="s">
        <v>6</v>
      </c>
      <c r="D45" s="1">
        <v>38942</v>
      </c>
      <c r="E45">
        <v>150.28</v>
      </c>
      <c r="F45" s="3">
        <v>49</v>
      </c>
      <c r="G45" s="3">
        <v>157.47999999999999</v>
      </c>
      <c r="H45" s="3">
        <v>0.49</v>
      </c>
      <c r="I45" s="3">
        <v>0.5</v>
      </c>
      <c r="J45" s="3" t="s">
        <v>484</v>
      </c>
      <c r="K45" s="19">
        <v>109.8</v>
      </c>
      <c r="L45" s="19">
        <v>109.8</v>
      </c>
      <c r="M45" s="19">
        <v>154.6</v>
      </c>
      <c r="N45" s="19">
        <v>154.6</v>
      </c>
      <c r="O45" s="2">
        <v>49.8</v>
      </c>
      <c r="P45" s="2">
        <v>154.6</v>
      </c>
      <c r="Q45" s="2">
        <v>7.0000000000000007E-2</v>
      </c>
      <c r="R45" s="2">
        <v>0.85</v>
      </c>
      <c r="S45" s="2" t="s">
        <v>484</v>
      </c>
      <c r="T45" s="6">
        <v>1</v>
      </c>
    </row>
    <row r="46" spans="1:22" x14ac:dyDescent="0.3">
      <c r="A46" s="1">
        <v>43516</v>
      </c>
      <c r="B46">
        <v>514</v>
      </c>
      <c r="C46" t="s">
        <v>6</v>
      </c>
      <c r="D46" s="1">
        <v>38102</v>
      </c>
      <c r="E46">
        <v>177.87</v>
      </c>
      <c r="F46" s="3">
        <v>49</v>
      </c>
      <c r="G46" s="3">
        <v>154.94</v>
      </c>
      <c r="H46" s="3">
        <v>-0.94</v>
      </c>
      <c r="I46" s="3">
        <v>0.11</v>
      </c>
      <c r="J46" s="3" t="s">
        <v>484</v>
      </c>
      <c r="K46" s="19">
        <v>107.4</v>
      </c>
      <c r="L46" s="19">
        <v>107.4</v>
      </c>
      <c r="M46" s="19">
        <v>157.30000000000001</v>
      </c>
      <c r="N46" s="19">
        <v>157.30000000000001</v>
      </c>
      <c r="O46" s="2">
        <v>48.7</v>
      </c>
      <c r="P46" s="2">
        <v>157.30000000000001</v>
      </c>
      <c r="Q46" s="2">
        <v>-0.6</v>
      </c>
      <c r="R46" s="2">
        <v>-0.16</v>
      </c>
      <c r="S46" s="2" t="s">
        <v>484</v>
      </c>
      <c r="T46" s="6">
        <v>5</v>
      </c>
    </row>
    <row r="47" spans="1:22" x14ac:dyDescent="0.3">
      <c r="A47" s="1">
        <v>43514</v>
      </c>
      <c r="B47">
        <v>6</v>
      </c>
      <c r="C47" t="s">
        <v>6</v>
      </c>
      <c r="D47" s="1">
        <v>38937</v>
      </c>
      <c r="E47">
        <v>150.37</v>
      </c>
      <c r="F47" s="3">
        <v>49.9</v>
      </c>
      <c r="G47" s="3">
        <v>157.47999999999999</v>
      </c>
      <c r="H47" s="3">
        <v>0.48</v>
      </c>
      <c r="I47" s="3">
        <v>0.62</v>
      </c>
      <c r="J47" s="3" t="s">
        <v>484</v>
      </c>
      <c r="K47" s="19">
        <v>115.6</v>
      </c>
      <c r="L47" s="19">
        <v>115.6</v>
      </c>
      <c r="M47" s="19">
        <v>155.4</v>
      </c>
      <c r="N47" s="19">
        <v>155.30000000000001</v>
      </c>
      <c r="O47" s="2">
        <v>52.4</v>
      </c>
      <c r="P47" s="2">
        <v>155.4</v>
      </c>
      <c r="Q47" s="2">
        <v>0.18</v>
      </c>
      <c r="R47" s="2">
        <v>1.1000000000000001</v>
      </c>
      <c r="S47" s="2" t="s">
        <v>485</v>
      </c>
      <c r="T47" s="6">
        <v>3</v>
      </c>
    </row>
    <row r="48" spans="1:22" x14ac:dyDescent="0.3">
      <c r="A48" s="1">
        <v>43514</v>
      </c>
      <c r="B48">
        <v>8</v>
      </c>
      <c r="C48" t="s">
        <v>6</v>
      </c>
      <c r="D48" s="1">
        <v>38782</v>
      </c>
      <c r="E48">
        <v>155.47</v>
      </c>
      <c r="F48" s="3">
        <v>49.9</v>
      </c>
      <c r="G48" s="3">
        <v>157.47999999999999</v>
      </c>
      <c r="H48" s="3">
        <v>0.19</v>
      </c>
      <c r="I48" s="3">
        <v>0.5</v>
      </c>
      <c r="J48" s="3" t="s">
        <v>484</v>
      </c>
      <c r="K48" s="19">
        <v>98.6</v>
      </c>
      <c r="L48" s="19">
        <v>98.6</v>
      </c>
      <c r="M48" s="19">
        <v>161</v>
      </c>
      <c r="N48" s="19">
        <v>161</v>
      </c>
      <c r="O48" s="2">
        <v>44.7</v>
      </c>
      <c r="P48" s="2">
        <v>161</v>
      </c>
      <c r="Q48" s="2">
        <v>0.69</v>
      </c>
      <c r="R48" s="2">
        <v>-0.67</v>
      </c>
      <c r="S48" s="2" t="s">
        <v>484</v>
      </c>
      <c r="T48" s="6">
        <v>3</v>
      </c>
    </row>
    <row r="49" spans="1:23" x14ac:dyDescent="0.3">
      <c r="A49" s="1">
        <v>43516</v>
      </c>
      <c r="B49">
        <v>126</v>
      </c>
      <c r="C49" t="s">
        <v>6</v>
      </c>
      <c r="D49" s="1">
        <v>38978</v>
      </c>
      <c r="E49">
        <v>149.09</v>
      </c>
      <c r="F49" s="3">
        <v>49.9</v>
      </c>
      <c r="G49" s="3">
        <v>134.62</v>
      </c>
      <c r="H49" s="3">
        <v>-2.75</v>
      </c>
      <c r="I49" s="3">
        <v>2.35</v>
      </c>
      <c r="J49" s="3" t="s">
        <v>485</v>
      </c>
      <c r="K49" s="19">
        <v>134.19999999999999</v>
      </c>
      <c r="L49" s="19">
        <v>134.19999999999999</v>
      </c>
      <c r="M49" s="19">
        <v>157.4</v>
      </c>
      <c r="N49" s="19">
        <v>157.30000000000001</v>
      </c>
      <c r="O49" s="2">
        <v>60.9</v>
      </c>
      <c r="P49" s="2">
        <v>157.4</v>
      </c>
      <c r="Q49" s="2">
        <v>0.55000000000000004</v>
      </c>
      <c r="R49" s="2">
        <v>1.82</v>
      </c>
      <c r="S49" s="2" t="s">
        <v>485</v>
      </c>
      <c r="T49" s="6">
        <v>1</v>
      </c>
    </row>
    <row r="50" spans="1:23" x14ac:dyDescent="0.3">
      <c r="A50" s="1">
        <v>43516</v>
      </c>
      <c r="B50">
        <v>158</v>
      </c>
      <c r="C50" t="s">
        <v>6</v>
      </c>
      <c r="D50" s="1">
        <v>38625</v>
      </c>
      <c r="E50">
        <v>160.69</v>
      </c>
      <c r="F50" s="3">
        <v>49.9</v>
      </c>
      <c r="G50" s="3">
        <v>144.78</v>
      </c>
      <c r="H50" s="3">
        <v>-1.89</v>
      </c>
      <c r="I50" s="3">
        <v>1.41</v>
      </c>
      <c r="J50" s="3" t="s">
        <v>485</v>
      </c>
      <c r="K50" s="19">
        <v>102.2</v>
      </c>
      <c r="L50" s="19">
        <v>102.2</v>
      </c>
      <c r="M50" s="19">
        <v>152.80000000000001</v>
      </c>
      <c r="N50" s="19">
        <v>152.69999999999999</v>
      </c>
      <c r="O50" s="2">
        <v>46.4</v>
      </c>
      <c r="P50" s="2">
        <v>152.80000000000001</v>
      </c>
      <c r="Q50" s="2">
        <v>-0.74</v>
      </c>
      <c r="R50" s="2">
        <v>0.28000000000000003</v>
      </c>
      <c r="S50" s="2" t="s">
        <v>484</v>
      </c>
      <c r="T50" s="6">
        <v>2</v>
      </c>
    </row>
    <row r="51" spans="1:23" x14ac:dyDescent="0.3">
      <c r="A51" s="1">
        <v>43516</v>
      </c>
      <c r="B51">
        <v>204</v>
      </c>
      <c r="C51" t="s">
        <v>6</v>
      </c>
      <c r="D51" s="1">
        <v>38344</v>
      </c>
      <c r="E51">
        <v>169.92</v>
      </c>
      <c r="F51" s="3">
        <v>49.9</v>
      </c>
      <c r="G51" s="3">
        <v>165.1</v>
      </c>
      <c r="H51" s="3">
        <v>0.71</v>
      </c>
      <c r="I51" s="3">
        <v>-0.55000000000000004</v>
      </c>
      <c r="J51" s="3" t="s">
        <v>484</v>
      </c>
      <c r="K51" s="19">
        <v>107.8</v>
      </c>
      <c r="L51" s="19">
        <v>107.8</v>
      </c>
      <c r="M51" s="19">
        <v>161</v>
      </c>
      <c r="N51" s="19">
        <v>161.19999999999999</v>
      </c>
      <c r="O51" s="2">
        <v>48.9</v>
      </c>
      <c r="P51" s="2">
        <v>161.1</v>
      </c>
      <c r="Q51" s="2">
        <v>0.13</v>
      </c>
      <c r="R51" s="2">
        <v>-0.32</v>
      </c>
      <c r="S51" s="2" t="s">
        <v>484</v>
      </c>
      <c r="T51" s="6">
        <v>5</v>
      </c>
    </row>
    <row r="52" spans="1:23" x14ac:dyDescent="0.3">
      <c r="A52" s="1">
        <v>43516</v>
      </c>
      <c r="B52">
        <v>309</v>
      </c>
      <c r="C52" t="s">
        <v>6</v>
      </c>
      <c r="D52" s="1">
        <v>38371</v>
      </c>
      <c r="E52">
        <v>169.03</v>
      </c>
      <c r="F52" s="3">
        <v>49.9</v>
      </c>
      <c r="G52" s="3">
        <v>147.32</v>
      </c>
      <c r="H52" s="3">
        <v>-1.83</v>
      </c>
      <c r="I52" s="3">
        <v>1.05</v>
      </c>
      <c r="J52" s="3" t="s">
        <v>485</v>
      </c>
      <c r="K52" s="19">
        <v>103.8</v>
      </c>
      <c r="L52" s="19">
        <v>103.8</v>
      </c>
      <c r="M52" s="19">
        <v>156.19999999999999</v>
      </c>
      <c r="N52" s="19">
        <v>156.30000000000001</v>
      </c>
      <c r="O52" s="2">
        <v>47.1</v>
      </c>
      <c r="P52" s="2">
        <v>156.30000000000001</v>
      </c>
      <c r="Q52" s="2">
        <v>-0.53</v>
      </c>
      <c r="R52" s="2">
        <v>-0.13</v>
      </c>
      <c r="S52" s="2" t="s">
        <v>484</v>
      </c>
      <c r="T52" s="6">
        <v>4</v>
      </c>
    </row>
    <row r="53" spans="1:23" x14ac:dyDescent="0.3">
      <c r="A53" s="1">
        <v>43516</v>
      </c>
      <c r="B53">
        <v>352</v>
      </c>
      <c r="C53" t="s">
        <v>6</v>
      </c>
      <c r="D53" s="1">
        <v>38469</v>
      </c>
      <c r="E53">
        <v>165.82</v>
      </c>
      <c r="F53" s="3">
        <v>49.9</v>
      </c>
      <c r="G53" s="3">
        <v>162.56</v>
      </c>
      <c r="H53" s="3">
        <v>0.47</v>
      </c>
      <c r="I53" s="3">
        <v>-0.21</v>
      </c>
      <c r="J53" s="3" t="s">
        <v>484</v>
      </c>
      <c r="K53" s="19">
        <v>89</v>
      </c>
      <c r="L53" s="19">
        <v>89</v>
      </c>
      <c r="M53" s="19">
        <v>169.8</v>
      </c>
      <c r="N53" s="19">
        <v>169.9</v>
      </c>
      <c r="O53" s="2">
        <v>40.4</v>
      </c>
      <c r="P53" s="2">
        <v>169.9</v>
      </c>
      <c r="Q53" s="2">
        <v>1.53</v>
      </c>
      <c r="R53" s="2">
        <v>-2.97</v>
      </c>
      <c r="S53" s="2" t="s">
        <v>483</v>
      </c>
      <c r="T53" s="6">
        <v>5</v>
      </c>
    </row>
    <row r="54" spans="1:23" x14ac:dyDescent="0.3">
      <c r="A54" s="1">
        <v>43516</v>
      </c>
      <c r="B54">
        <v>383</v>
      </c>
      <c r="C54" t="s">
        <v>6</v>
      </c>
      <c r="D54" s="1">
        <v>38140</v>
      </c>
      <c r="E54">
        <v>176.62</v>
      </c>
      <c r="F54" s="3">
        <v>49.9</v>
      </c>
      <c r="G54" s="3">
        <v>152.4</v>
      </c>
      <c r="H54" s="3">
        <v>-1.28</v>
      </c>
      <c r="I54" s="3">
        <v>0.48</v>
      </c>
      <c r="J54" s="3" t="s">
        <v>484</v>
      </c>
      <c r="K54" s="19">
        <v>100</v>
      </c>
      <c r="L54" s="19">
        <v>100</v>
      </c>
      <c r="M54" s="19">
        <v>150.4</v>
      </c>
      <c r="N54" s="19">
        <v>150.19999999999999</v>
      </c>
      <c r="O54" s="2">
        <v>45.4</v>
      </c>
      <c r="P54" s="2">
        <v>150.30000000000001</v>
      </c>
      <c r="Q54" s="2">
        <v>-1.59</v>
      </c>
      <c r="R54" s="2">
        <v>0.02</v>
      </c>
      <c r="S54" s="2" t="s">
        <v>484</v>
      </c>
      <c r="T54" s="6">
        <v>3</v>
      </c>
    </row>
    <row r="55" spans="1:23" x14ac:dyDescent="0.3">
      <c r="A55" s="1">
        <v>43516</v>
      </c>
      <c r="B55">
        <v>493</v>
      </c>
      <c r="C55" t="s">
        <v>6</v>
      </c>
      <c r="D55" s="1">
        <v>38116</v>
      </c>
      <c r="E55">
        <v>177.41</v>
      </c>
      <c r="F55" s="3">
        <v>49.9</v>
      </c>
      <c r="G55" s="3">
        <v>167.64</v>
      </c>
      <c r="H55" s="3">
        <v>0.91</v>
      </c>
      <c r="I55" s="3">
        <v>-0.96</v>
      </c>
      <c r="J55" s="3" t="s">
        <v>484</v>
      </c>
      <c r="K55" s="19">
        <v>117.8</v>
      </c>
      <c r="L55" s="19">
        <v>117.8</v>
      </c>
      <c r="M55" s="19">
        <v>166.4</v>
      </c>
      <c r="N55" s="19">
        <v>166.3</v>
      </c>
      <c r="O55" s="2">
        <v>53.4</v>
      </c>
      <c r="P55" s="2">
        <v>166.4</v>
      </c>
      <c r="Q55" s="2">
        <v>0.73</v>
      </c>
      <c r="R55" s="2">
        <v>-0.3</v>
      </c>
      <c r="S55" s="2" t="s">
        <v>484</v>
      </c>
      <c r="T55" s="6">
        <v>6</v>
      </c>
    </row>
    <row r="56" spans="1:23" x14ac:dyDescent="0.3">
      <c r="A56" s="1">
        <v>43517</v>
      </c>
      <c r="B56">
        <v>584</v>
      </c>
      <c r="C56" t="s">
        <v>6</v>
      </c>
      <c r="D56" s="1">
        <v>37788</v>
      </c>
      <c r="E56">
        <v>188.22</v>
      </c>
      <c r="F56" s="3">
        <v>49.9</v>
      </c>
      <c r="G56" s="3">
        <v>160.02000000000001</v>
      </c>
      <c r="H56" s="3">
        <v>-0.34</v>
      </c>
      <c r="I56" s="3">
        <v>-0.39</v>
      </c>
      <c r="J56" s="3" t="s">
        <v>484</v>
      </c>
      <c r="K56" s="19">
        <v>110</v>
      </c>
      <c r="L56" s="19">
        <v>110</v>
      </c>
      <c r="M56" s="19">
        <v>160</v>
      </c>
      <c r="N56" s="19">
        <v>159.9</v>
      </c>
      <c r="O56" s="2">
        <v>49.9</v>
      </c>
      <c r="P56" s="2">
        <v>160</v>
      </c>
      <c r="Q56" s="2">
        <v>-0.34</v>
      </c>
      <c r="R56" s="2">
        <v>-0.39</v>
      </c>
      <c r="S56" s="2" t="s">
        <v>484</v>
      </c>
      <c r="T56" s="6">
        <v>6</v>
      </c>
    </row>
    <row r="57" spans="1:23" x14ac:dyDescent="0.3">
      <c r="A57" s="1">
        <v>43514</v>
      </c>
      <c r="B57">
        <v>2</v>
      </c>
      <c r="C57" t="s">
        <v>6</v>
      </c>
      <c r="D57" s="1">
        <v>38601</v>
      </c>
      <c r="E57">
        <v>161.41</v>
      </c>
      <c r="F57" s="3">
        <v>50.3</v>
      </c>
      <c r="G57" s="3">
        <v>165.1</v>
      </c>
      <c r="H57" s="3">
        <v>1</v>
      </c>
      <c r="I57" s="3">
        <v>-0.28000000000000003</v>
      </c>
      <c r="J57" s="3" t="s">
        <v>484</v>
      </c>
      <c r="K57" s="19">
        <v>118.6</v>
      </c>
      <c r="L57" s="19">
        <v>118.6</v>
      </c>
      <c r="M57" s="19">
        <v>173.1</v>
      </c>
      <c r="N57" s="19">
        <v>173.3</v>
      </c>
      <c r="O57" s="2">
        <v>53.8</v>
      </c>
      <c r="P57" s="2">
        <v>173.2</v>
      </c>
      <c r="Q57" s="2">
        <v>2.17</v>
      </c>
      <c r="R57" s="2">
        <v>-0.51</v>
      </c>
      <c r="S57" s="2" t="s">
        <v>484</v>
      </c>
      <c r="T57" s="6">
        <v>3</v>
      </c>
    </row>
    <row r="58" spans="1:23" x14ac:dyDescent="0.3">
      <c r="A58" s="1">
        <v>43516</v>
      </c>
      <c r="B58">
        <v>271</v>
      </c>
      <c r="C58" t="s">
        <v>6</v>
      </c>
      <c r="D58" s="1">
        <v>38493</v>
      </c>
      <c r="E58">
        <v>165.03</v>
      </c>
      <c r="F58" s="3">
        <v>50.3</v>
      </c>
      <c r="G58" s="3">
        <v>157.47999999999999</v>
      </c>
      <c r="H58" s="3">
        <v>-0.23</v>
      </c>
      <c r="I58" s="3">
        <v>0.32</v>
      </c>
      <c r="J58" s="3" t="s">
        <v>484</v>
      </c>
      <c r="K58" s="19">
        <v>112.4</v>
      </c>
      <c r="L58" s="19">
        <v>112.4</v>
      </c>
      <c r="M58" s="19">
        <v>168.1</v>
      </c>
      <c r="N58" s="19">
        <v>168</v>
      </c>
      <c r="O58" s="2">
        <v>51</v>
      </c>
      <c r="P58" s="2">
        <v>168.1</v>
      </c>
      <c r="Q58" s="2">
        <v>1.29</v>
      </c>
      <c r="R58" s="2">
        <v>-0.55000000000000004</v>
      </c>
      <c r="S58" s="2" t="s">
        <v>484</v>
      </c>
      <c r="T58" s="6">
        <v>5</v>
      </c>
    </row>
    <row r="59" spans="1:23" x14ac:dyDescent="0.3">
      <c r="A59" s="1">
        <v>43516</v>
      </c>
      <c r="B59">
        <v>173</v>
      </c>
      <c r="C59" t="s">
        <v>6</v>
      </c>
      <c r="D59" s="1">
        <v>38815</v>
      </c>
      <c r="E59">
        <v>154.44999999999999</v>
      </c>
      <c r="F59" s="3">
        <v>50.8</v>
      </c>
      <c r="G59" s="3">
        <v>162.56</v>
      </c>
      <c r="H59" s="3">
        <v>0.97</v>
      </c>
      <c r="I59" s="3">
        <v>0.2</v>
      </c>
      <c r="J59" s="3" t="s">
        <v>484</v>
      </c>
      <c r="K59" s="19">
        <v>117.6</v>
      </c>
      <c r="L59" s="19">
        <v>117.6</v>
      </c>
      <c r="M59" s="19">
        <v>163.30000000000001</v>
      </c>
      <c r="N59" s="19">
        <v>163.30000000000001</v>
      </c>
      <c r="O59" s="2">
        <v>53.3</v>
      </c>
      <c r="P59" s="2">
        <v>163.30000000000001</v>
      </c>
      <c r="Q59" s="2">
        <v>1.08</v>
      </c>
      <c r="R59" s="2">
        <v>0.48</v>
      </c>
      <c r="S59" s="2" t="s">
        <v>484</v>
      </c>
      <c r="T59" s="6">
        <v>2</v>
      </c>
    </row>
    <row r="60" spans="1:23" x14ac:dyDescent="0.3">
      <c r="A60" s="1">
        <v>43514</v>
      </c>
      <c r="B60">
        <v>41</v>
      </c>
      <c r="C60" t="s">
        <v>6</v>
      </c>
      <c r="D60" s="1">
        <v>38646</v>
      </c>
      <c r="E60">
        <v>159.93</v>
      </c>
      <c r="F60" s="3">
        <v>51.3</v>
      </c>
      <c r="G60" s="3">
        <v>160.02000000000001</v>
      </c>
      <c r="H60" s="3">
        <v>0.34</v>
      </c>
      <c r="I60" s="3">
        <v>0.36</v>
      </c>
      <c r="J60" s="3" t="s">
        <v>484</v>
      </c>
      <c r="K60" s="19">
        <v>113</v>
      </c>
      <c r="L60" s="19">
        <v>113</v>
      </c>
      <c r="M60" s="19">
        <v>157.5</v>
      </c>
      <c r="N60" s="19">
        <v>157.5</v>
      </c>
      <c r="O60" s="2">
        <v>51.3</v>
      </c>
      <c r="P60" s="2">
        <v>157.5</v>
      </c>
      <c r="Q60" s="2">
        <v>-0.03</v>
      </c>
      <c r="R60" s="2">
        <v>0.56999999999999995</v>
      </c>
      <c r="S60" s="2" t="s">
        <v>484</v>
      </c>
      <c r="T60" s="6">
        <v>4</v>
      </c>
    </row>
    <row r="61" spans="1:23" x14ac:dyDescent="0.3">
      <c r="A61" s="1">
        <v>43514</v>
      </c>
      <c r="B61">
        <v>4</v>
      </c>
      <c r="C61" t="s">
        <v>6</v>
      </c>
      <c r="D61" s="1">
        <v>38721</v>
      </c>
      <c r="E61">
        <v>157.47</v>
      </c>
      <c r="F61" s="3">
        <v>51.7</v>
      </c>
      <c r="G61" s="3">
        <v>162.56</v>
      </c>
      <c r="H61" s="3">
        <v>0.82</v>
      </c>
      <c r="I61" s="3">
        <v>0.25</v>
      </c>
      <c r="J61" s="3" t="s">
        <v>484</v>
      </c>
      <c r="K61" s="19">
        <v>118</v>
      </c>
      <c r="L61" s="19">
        <v>118</v>
      </c>
      <c r="M61" s="19">
        <v>160.9</v>
      </c>
      <c r="N61" s="19">
        <v>161</v>
      </c>
      <c r="O61" s="2">
        <v>53.5</v>
      </c>
      <c r="P61" s="2">
        <v>161</v>
      </c>
      <c r="Q61" s="2">
        <v>0.59</v>
      </c>
      <c r="R61" s="2">
        <v>0.62</v>
      </c>
      <c r="S61" s="2" t="s">
        <v>484</v>
      </c>
      <c r="T61" s="6">
        <v>3</v>
      </c>
      <c r="U61" s="4"/>
      <c r="V61" s="4"/>
      <c r="W61" s="4"/>
    </row>
    <row r="62" spans="1:23" x14ac:dyDescent="0.3">
      <c r="A62" s="1">
        <v>43514</v>
      </c>
      <c r="B62">
        <v>13</v>
      </c>
      <c r="C62" t="s">
        <v>6</v>
      </c>
      <c r="D62" s="1">
        <v>38609</v>
      </c>
      <c r="E62">
        <v>161.15</v>
      </c>
      <c r="F62" s="3">
        <v>52.2</v>
      </c>
      <c r="G62" s="3">
        <v>160.02000000000001</v>
      </c>
      <c r="H62" s="3">
        <v>0.28000000000000003</v>
      </c>
      <c r="I62" s="3">
        <v>0.45</v>
      </c>
      <c r="J62" s="3" t="s">
        <v>484</v>
      </c>
      <c r="K62" s="19">
        <v>120.4</v>
      </c>
      <c r="L62" s="19">
        <v>120.4</v>
      </c>
      <c r="M62" s="19">
        <v>161.69999999999999</v>
      </c>
      <c r="N62" s="19">
        <v>161.4</v>
      </c>
      <c r="O62" s="2">
        <v>54.6</v>
      </c>
      <c r="P62" s="2">
        <v>161.6</v>
      </c>
      <c r="Q62" s="2">
        <v>0.51</v>
      </c>
      <c r="R62" s="2">
        <v>0.62</v>
      </c>
      <c r="S62" s="2" t="s">
        <v>484</v>
      </c>
      <c r="T62" s="6">
        <v>6</v>
      </c>
    </row>
    <row r="63" spans="1:23" x14ac:dyDescent="0.3">
      <c r="A63" s="1">
        <v>43514</v>
      </c>
      <c r="B63">
        <v>16</v>
      </c>
      <c r="C63" t="s">
        <v>6</v>
      </c>
      <c r="D63" s="1">
        <v>38706</v>
      </c>
      <c r="E63">
        <v>157.96</v>
      </c>
      <c r="F63" s="3">
        <v>52.2</v>
      </c>
      <c r="G63" s="3">
        <v>160.02000000000001</v>
      </c>
      <c r="H63" s="3">
        <v>0.43</v>
      </c>
      <c r="I63" s="3">
        <v>0.52</v>
      </c>
      <c r="J63" s="3" t="s">
        <v>484</v>
      </c>
      <c r="K63" s="19">
        <v>111.6</v>
      </c>
      <c r="L63" s="19">
        <v>111.6</v>
      </c>
      <c r="M63" s="19">
        <v>156</v>
      </c>
      <c r="N63" s="19">
        <v>156.1</v>
      </c>
      <c r="O63" s="2">
        <v>50.6</v>
      </c>
      <c r="P63" s="2">
        <v>156.1</v>
      </c>
      <c r="Q63" s="2">
        <v>-0.14000000000000001</v>
      </c>
      <c r="R63" s="2">
        <v>0.65</v>
      </c>
      <c r="S63" s="2" t="s">
        <v>484</v>
      </c>
      <c r="T63" s="6">
        <v>3</v>
      </c>
    </row>
    <row r="64" spans="1:23" x14ac:dyDescent="0.3">
      <c r="A64" s="1">
        <v>43516</v>
      </c>
      <c r="B64">
        <v>163</v>
      </c>
      <c r="C64" t="s">
        <v>6</v>
      </c>
      <c r="D64" s="1">
        <v>38680</v>
      </c>
      <c r="E64">
        <v>158.88</v>
      </c>
      <c r="F64" s="3">
        <v>52.2</v>
      </c>
      <c r="G64" s="3">
        <v>162.56</v>
      </c>
      <c r="H64" s="3">
        <v>0.75</v>
      </c>
      <c r="I64" s="3">
        <v>0.28000000000000003</v>
      </c>
      <c r="J64" s="3" t="s">
        <v>484</v>
      </c>
      <c r="K64" s="19">
        <v>133.19999999999999</v>
      </c>
      <c r="L64" s="19">
        <v>133.19999999999999</v>
      </c>
      <c r="M64" s="19">
        <v>164.8</v>
      </c>
      <c r="N64" s="19">
        <v>165</v>
      </c>
      <c r="O64" s="2">
        <v>60.4</v>
      </c>
      <c r="P64" s="2">
        <v>164.9</v>
      </c>
      <c r="Q64" s="2">
        <v>1.0900000000000001</v>
      </c>
      <c r="R64" s="2">
        <v>1.05</v>
      </c>
      <c r="S64" s="2" t="s">
        <v>485</v>
      </c>
      <c r="T64" s="6">
        <v>2</v>
      </c>
    </row>
    <row r="65" spans="1:20" x14ac:dyDescent="0.3">
      <c r="A65" s="1">
        <v>43516</v>
      </c>
      <c r="B65">
        <v>247</v>
      </c>
      <c r="C65" t="s">
        <v>6</v>
      </c>
      <c r="D65" s="1">
        <v>38591</v>
      </c>
      <c r="E65">
        <v>161.81</v>
      </c>
      <c r="F65" s="3">
        <v>52.2</v>
      </c>
      <c r="G65" s="3">
        <v>175.26</v>
      </c>
      <c r="H65" s="3">
        <v>2.4500000000000002</v>
      </c>
      <c r="I65" s="3">
        <v>-0.96</v>
      </c>
      <c r="J65" s="3" t="s">
        <v>484</v>
      </c>
      <c r="K65" s="19">
        <v>124.8</v>
      </c>
      <c r="L65" s="19">
        <v>124.8</v>
      </c>
      <c r="M65" s="19">
        <v>174</v>
      </c>
      <c r="N65" s="19">
        <v>174</v>
      </c>
      <c r="O65" s="2">
        <v>56.6</v>
      </c>
      <c r="P65" s="2">
        <v>174</v>
      </c>
      <c r="Q65" s="2">
        <v>2.27</v>
      </c>
      <c r="R65" s="2">
        <v>-0.19</v>
      </c>
      <c r="S65" s="2" t="s">
        <v>484</v>
      </c>
      <c r="T65" s="6">
        <v>4</v>
      </c>
    </row>
    <row r="66" spans="1:20" x14ac:dyDescent="0.3">
      <c r="A66" s="1">
        <v>43516</v>
      </c>
      <c r="B66">
        <v>275</v>
      </c>
      <c r="C66" t="s">
        <v>6</v>
      </c>
      <c r="D66" s="1">
        <v>38574</v>
      </c>
      <c r="E66">
        <v>162.37</v>
      </c>
      <c r="F66" s="3">
        <v>52.2</v>
      </c>
      <c r="G66" s="3">
        <v>165.1</v>
      </c>
      <c r="H66" s="3">
        <v>0.96</v>
      </c>
      <c r="I66" s="3">
        <v>-0.03</v>
      </c>
      <c r="J66" s="3" t="s">
        <v>484</v>
      </c>
      <c r="K66" s="19">
        <v>103.6</v>
      </c>
      <c r="L66" s="19">
        <v>103.6</v>
      </c>
      <c r="M66" s="19">
        <v>163</v>
      </c>
      <c r="N66" s="19">
        <v>163</v>
      </c>
      <c r="O66" s="2">
        <v>47</v>
      </c>
      <c r="P66" s="2">
        <v>163</v>
      </c>
      <c r="Q66" s="2">
        <v>0.66</v>
      </c>
      <c r="R66" s="2">
        <v>-0.64</v>
      </c>
      <c r="S66" s="2" t="s">
        <v>484</v>
      </c>
      <c r="T66" s="6">
        <v>5</v>
      </c>
    </row>
    <row r="67" spans="1:20" x14ac:dyDescent="0.3">
      <c r="A67" s="1">
        <v>43516</v>
      </c>
      <c r="B67">
        <v>308</v>
      </c>
      <c r="C67" t="s">
        <v>6</v>
      </c>
      <c r="D67" s="1">
        <v>38342</v>
      </c>
      <c r="E67">
        <v>169.99</v>
      </c>
      <c r="F67" s="3">
        <v>52.2</v>
      </c>
      <c r="G67" s="3">
        <v>160.02000000000001</v>
      </c>
      <c r="H67" s="3">
        <v>-0.03</v>
      </c>
      <c r="I67" s="3">
        <v>0.25</v>
      </c>
      <c r="J67" s="3" t="s">
        <v>484</v>
      </c>
      <c r="K67" s="19">
        <v>118</v>
      </c>
      <c r="L67" s="19">
        <v>118</v>
      </c>
      <c r="M67" s="19">
        <v>163.80000000000001</v>
      </c>
      <c r="N67" s="19">
        <v>163.9</v>
      </c>
      <c r="O67" s="2">
        <v>53.5</v>
      </c>
      <c r="P67" s="2">
        <v>163.9</v>
      </c>
      <c r="Q67" s="2">
        <v>0.53</v>
      </c>
      <c r="R67" s="2">
        <v>0.09</v>
      </c>
      <c r="S67" s="2" t="s">
        <v>484</v>
      </c>
      <c r="T67" s="6">
        <v>4</v>
      </c>
    </row>
    <row r="68" spans="1:20" x14ac:dyDescent="0.3">
      <c r="A68" s="1">
        <v>43516</v>
      </c>
      <c r="B68">
        <v>416</v>
      </c>
      <c r="C68" t="s">
        <v>6</v>
      </c>
      <c r="D68" s="1">
        <v>37568</v>
      </c>
      <c r="E68">
        <v>195.42</v>
      </c>
      <c r="F68" s="3">
        <v>52.2</v>
      </c>
      <c r="G68" s="3">
        <v>162.56</v>
      </c>
      <c r="H68" s="3">
        <v>-0.01</v>
      </c>
      <c r="I68" s="3">
        <v>-0.38</v>
      </c>
      <c r="J68" s="3" t="s">
        <v>484</v>
      </c>
      <c r="K68" s="19">
        <v>114</v>
      </c>
      <c r="L68" s="19">
        <v>114</v>
      </c>
      <c r="M68" s="19">
        <v>161.6</v>
      </c>
      <c r="N68" s="19">
        <v>161.5</v>
      </c>
      <c r="O68" s="2">
        <v>51.7</v>
      </c>
      <c r="P68" s="2">
        <v>161.6</v>
      </c>
      <c r="Q68" s="2">
        <v>-0.15</v>
      </c>
      <c r="R68" s="2">
        <v>-0.36</v>
      </c>
      <c r="S68" s="2" t="s">
        <v>484</v>
      </c>
      <c r="T68" s="6">
        <v>6</v>
      </c>
    </row>
    <row r="69" spans="1:20" x14ac:dyDescent="0.3">
      <c r="A69" s="1">
        <v>43516</v>
      </c>
      <c r="B69">
        <v>419</v>
      </c>
      <c r="C69" t="s">
        <v>6</v>
      </c>
      <c r="D69" s="1">
        <v>37700</v>
      </c>
      <c r="E69">
        <v>191.08</v>
      </c>
      <c r="F69" s="3">
        <v>52.2</v>
      </c>
      <c r="G69" s="3">
        <v>167.64</v>
      </c>
      <c r="H69" s="3">
        <v>0.76</v>
      </c>
      <c r="I69" s="3">
        <v>-0.8</v>
      </c>
      <c r="J69" s="3" t="s">
        <v>484</v>
      </c>
      <c r="K69" s="19">
        <v>124</v>
      </c>
      <c r="L69" s="19">
        <v>124</v>
      </c>
      <c r="M69" s="19">
        <v>162.30000000000001</v>
      </c>
      <c r="N69" s="19">
        <v>162</v>
      </c>
      <c r="O69" s="2">
        <v>56.2</v>
      </c>
      <c r="P69" s="2">
        <v>162.19999999999999</v>
      </c>
      <c r="Q69" s="2">
        <v>-0.04</v>
      </c>
      <c r="R69" s="2">
        <v>0.23</v>
      </c>
      <c r="S69" s="2" t="s">
        <v>484</v>
      </c>
      <c r="T69" s="6">
        <v>3</v>
      </c>
    </row>
    <row r="70" spans="1:20" x14ac:dyDescent="0.3">
      <c r="A70" s="1">
        <v>43516</v>
      </c>
      <c r="B70">
        <v>497</v>
      </c>
      <c r="C70" t="s">
        <v>6</v>
      </c>
      <c r="D70" s="1">
        <v>38052</v>
      </c>
      <c r="E70">
        <v>179.52</v>
      </c>
      <c r="F70" s="3">
        <v>52.2</v>
      </c>
      <c r="G70" s="3">
        <v>162.56</v>
      </c>
      <c r="H70" s="3">
        <v>0.14000000000000001</v>
      </c>
      <c r="I70" s="3">
        <v>-0.16</v>
      </c>
      <c r="J70" s="3" t="s">
        <v>484</v>
      </c>
      <c r="K70" s="19">
        <v>114.8</v>
      </c>
      <c r="L70" s="19">
        <v>114.8</v>
      </c>
      <c r="M70" s="19">
        <v>162.19999999999999</v>
      </c>
      <c r="N70" s="19">
        <v>162</v>
      </c>
      <c r="O70" s="2">
        <v>52.1</v>
      </c>
      <c r="P70" s="2">
        <v>162.1</v>
      </c>
      <c r="Q70" s="2">
        <v>7.0000000000000007E-2</v>
      </c>
      <c r="R70" s="2">
        <v>-0.13</v>
      </c>
      <c r="S70" s="2" t="s">
        <v>484</v>
      </c>
      <c r="T70" s="6">
        <v>6</v>
      </c>
    </row>
    <row r="71" spans="1:20" x14ac:dyDescent="0.3">
      <c r="A71" s="1">
        <v>43517</v>
      </c>
      <c r="B71">
        <v>679</v>
      </c>
      <c r="C71" t="s">
        <v>6</v>
      </c>
      <c r="D71" s="1">
        <v>37778</v>
      </c>
      <c r="E71">
        <v>188.55</v>
      </c>
      <c r="F71" s="3">
        <v>52.2</v>
      </c>
      <c r="G71" s="3">
        <v>165.1</v>
      </c>
      <c r="H71" s="3">
        <v>0.4</v>
      </c>
      <c r="I71" s="3">
        <v>-0.53</v>
      </c>
      <c r="J71" s="3" t="s">
        <v>484</v>
      </c>
      <c r="K71" s="19">
        <v>109</v>
      </c>
      <c r="L71" s="19">
        <v>109</v>
      </c>
      <c r="M71" s="19">
        <v>161.30000000000001</v>
      </c>
      <c r="N71" s="19">
        <v>161.19999999999999</v>
      </c>
      <c r="O71" s="2">
        <v>49.4</v>
      </c>
      <c r="P71" s="2">
        <v>161.30000000000001</v>
      </c>
      <c r="Q71" s="2">
        <v>-0.15</v>
      </c>
      <c r="R71" s="2">
        <v>-0.6</v>
      </c>
      <c r="S71" s="2" t="s">
        <v>484</v>
      </c>
      <c r="T71" s="6">
        <v>6</v>
      </c>
    </row>
    <row r="72" spans="1:20" x14ac:dyDescent="0.3">
      <c r="A72" s="1">
        <v>43516</v>
      </c>
      <c r="B72">
        <v>347</v>
      </c>
      <c r="C72" t="s">
        <v>6</v>
      </c>
      <c r="D72" s="1">
        <v>38303</v>
      </c>
      <c r="E72">
        <v>171.27</v>
      </c>
      <c r="F72" s="3">
        <v>53.5</v>
      </c>
      <c r="G72" s="3">
        <v>167.64</v>
      </c>
      <c r="H72" s="3">
        <v>1.04</v>
      </c>
      <c r="I72" s="3">
        <v>-0.28000000000000003</v>
      </c>
      <c r="J72" s="3" t="s">
        <v>484</v>
      </c>
      <c r="K72" s="19">
        <v>117.4</v>
      </c>
      <c r="L72" s="19">
        <v>117.4</v>
      </c>
      <c r="M72" s="19">
        <v>167.7</v>
      </c>
      <c r="N72" s="19">
        <v>168</v>
      </c>
      <c r="O72" s="2">
        <v>53.3</v>
      </c>
      <c r="P72" s="2">
        <v>167.9</v>
      </c>
      <c r="Q72" s="2">
        <v>1.08</v>
      </c>
      <c r="R72" s="2">
        <v>-0.33</v>
      </c>
      <c r="S72" s="2" t="s">
        <v>484</v>
      </c>
      <c r="T72" s="6">
        <v>5</v>
      </c>
    </row>
    <row r="73" spans="1:20" x14ac:dyDescent="0.3">
      <c r="A73" s="1">
        <v>43516</v>
      </c>
      <c r="B73">
        <v>350</v>
      </c>
      <c r="C73" t="s">
        <v>6</v>
      </c>
      <c r="D73" s="1">
        <v>38312</v>
      </c>
      <c r="E73">
        <v>170.97</v>
      </c>
      <c r="F73" s="3">
        <v>53.5</v>
      </c>
      <c r="G73" s="3">
        <v>165.1</v>
      </c>
      <c r="H73" s="3">
        <v>0.68</v>
      </c>
      <c r="I73" s="3">
        <v>-0.04</v>
      </c>
      <c r="J73" s="3" t="s">
        <v>484</v>
      </c>
      <c r="K73" s="19">
        <v>116.2</v>
      </c>
      <c r="L73" s="19">
        <v>116.2</v>
      </c>
      <c r="M73" s="19">
        <v>167.5</v>
      </c>
      <c r="N73" s="19">
        <v>167.7</v>
      </c>
      <c r="O73" s="2">
        <v>52.7</v>
      </c>
      <c r="P73" s="2">
        <v>167.6</v>
      </c>
      <c r="Q73" s="2">
        <v>1.04</v>
      </c>
      <c r="R73" s="2">
        <v>-0.38</v>
      </c>
      <c r="S73" s="2" t="s">
        <v>484</v>
      </c>
      <c r="T73" s="6">
        <v>5</v>
      </c>
    </row>
    <row r="74" spans="1:20" x14ac:dyDescent="0.3">
      <c r="A74" s="1">
        <v>43516</v>
      </c>
      <c r="B74">
        <v>414</v>
      </c>
      <c r="C74" t="s">
        <v>6</v>
      </c>
      <c r="D74" s="1">
        <v>37949</v>
      </c>
      <c r="E74">
        <v>182.9</v>
      </c>
      <c r="F74" s="3">
        <v>53.5</v>
      </c>
      <c r="G74" s="3">
        <v>154.94</v>
      </c>
      <c r="H74" s="3">
        <v>-1.02</v>
      </c>
      <c r="I74" s="3">
        <v>0.62</v>
      </c>
      <c r="J74" s="3" t="s">
        <v>484</v>
      </c>
      <c r="K74" s="19">
        <v>116.2</v>
      </c>
      <c r="L74" s="19">
        <v>116.2</v>
      </c>
      <c r="M74" s="19">
        <v>155.4</v>
      </c>
      <c r="N74" s="19">
        <v>155.19999999999999</v>
      </c>
      <c r="O74" s="2">
        <v>52.7</v>
      </c>
      <c r="P74" s="2">
        <v>155.30000000000001</v>
      </c>
      <c r="Q74" s="2">
        <v>-0.97</v>
      </c>
      <c r="R74" s="2">
        <v>0.49</v>
      </c>
      <c r="S74" s="2" t="s">
        <v>484</v>
      </c>
      <c r="T74" s="6">
        <v>6</v>
      </c>
    </row>
    <row r="75" spans="1:20" x14ac:dyDescent="0.3">
      <c r="A75" s="1">
        <v>43516</v>
      </c>
      <c r="B75">
        <v>485</v>
      </c>
      <c r="C75" t="s">
        <v>6</v>
      </c>
      <c r="D75" s="1">
        <v>37769</v>
      </c>
      <c r="E75">
        <v>188.81</v>
      </c>
      <c r="F75" s="3">
        <v>53.5</v>
      </c>
      <c r="G75" s="3">
        <v>165.1</v>
      </c>
      <c r="H75" s="3">
        <v>0.4</v>
      </c>
      <c r="I75" s="3">
        <v>-0.35</v>
      </c>
      <c r="J75" s="3" t="s">
        <v>484</v>
      </c>
      <c r="K75" s="19">
        <v>118.8</v>
      </c>
      <c r="L75" s="19">
        <v>118.8</v>
      </c>
      <c r="M75" s="19">
        <v>159.30000000000001</v>
      </c>
      <c r="N75" s="19">
        <v>159.30000000000001</v>
      </c>
      <c r="O75" s="2">
        <v>53.9</v>
      </c>
      <c r="P75" s="2">
        <v>159.30000000000001</v>
      </c>
      <c r="Q75" s="2">
        <v>-0.45</v>
      </c>
      <c r="R75" s="2">
        <v>0.22</v>
      </c>
      <c r="S75" s="2" t="s">
        <v>484</v>
      </c>
      <c r="T75" s="6">
        <v>5</v>
      </c>
    </row>
    <row r="76" spans="1:20" x14ac:dyDescent="0.3">
      <c r="A76" s="1">
        <v>43514</v>
      </c>
      <c r="B76">
        <v>45</v>
      </c>
      <c r="C76" t="s">
        <v>6</v>
      </c>
      <c r="D76" s="1">
        <v>38422</v>
      </c>
      <c r="E76">
        <v>167.29</v>
      </c>
      <c r="F76" s="3">
        <v>54.4</v>
      </c>
      <c r="G76" s="3">
        <v>165.1</v>
      </c>
      <c r="H76" s="3">
        <v>0.79</v>
      </c>
      <c r="I76" s="3">
        <v>0.16</v>
      </c>
      <c r="J76" s="3" t="s">
        <v>484</v>
      </c>
      <c r="K76" s="19">
        <v>124</v>
      </c>
      <c r="L76" s="19">
        <v>124</v>
      </c>
      <c r="M76" s="19">
        <v>161.9</v>
      </c>
      <c r="N76" s="19">
        <v>162</v>
      </c>
      <c r="O76" s="2">
        <v>56.2</v>
      </c>
      <c r="P76" s="2">
        <v>162</v>
      </c>
      <c r="Q76" s="2">
        <v>0.34</v>
      </c>
      <c r="R76" s="2">
        <v>0.64</v>
      </c>
      <c r="S76" s="2" t="s">
        <v>484</v>
      </c>
      <c r="T76" s="6">
        <v>4</v>
      </c>
    </row>
    <row r="77" spans="1:20" x14ac:dyDescent="0.3">
      <c r="A77" s="1">
        <v>43516</v>
      </c>
      <c r="B77">
        <v>130</v>
      </c>
      <c r="C77" t="s">
        <v>6</v>
      </c>
      <c r="D77" s="1">
        <v>38768</v>
      </c>
      <c r="E77">
        <v>155.99</v>
      </c>
      <c r="F77" s="3">
        <v>54.4</v>
      </c>
      <c r="G77" s="3">
        <v>165.1</v>
      </c>
      <c r="H77" s="3">
        <v>1.26</v>
      </c>
      <c r="I77" s="3">
        <v>0.43</v>
      </c>
      <c r="J77" s="3" t="s">
        <v>484</v>
      </c>
      <c r="K77" s="19">
        <v>118.8</v>
      </c>
      <c r="L77" s="19">
        <v>118.8</v>
      </c>
      <c r="M77" s="19">
        <v>163.19999999999999</v>
      </c>
      <c r="N77" s="19">
        <v>163.30000000000001</v>
      </c>
      <c r="O77" s="2">
        <v>53.9</v>
      </c>
      <c r="P77" s="2">
        <v>163.30000000000001</v>
      </c>
      <c r="Q77" s="2">
        <v>1</v>
      </c>
      <c r="R77" s="2">
        <v>0.51</v>
      </c>
      <c r="S77" s="2" t="s">
        <v>484</v>
      </c>
      <c r="T77" s="6">
        <v>1</v>
      </c>
    </row>
    <row r="78" spans="1:20" x14ac:dyDescent="0.3">
      <c r="A78" s="1">
        <v>43516</v>
      </c>
      <c r="B78">
        <v>171</v>
      </c>
      <c r="C78" t="s">
        <v>6</v>
      </c>
      <c r="D78" s="1">
        <v>38774</v>
      </c>
      <c r="E78">
        <v>155.79</v>
      </c>
      <c r="F78" s="3">
        <v>54.4</v>
      </c>
      <c r="G78" s="3">
        <v>170.18</v>
      </c>
      <c r="H78" s="3">
        <v>2</v>
      </c>
      <c r="I78" s="3">
        <v>0</v>
      </c>
      <c r="J78" s="3" t="s">
        <v>484</v>
      </c>
      <c r="K78" s="19">
        <v>136.19999999999999</v>
      </c>
      <c r="L78" s="19">
        <v>136.19999999999999</v>
      </c>
      <c r="M78" s="19">
        <v>168.5</v>
      </c>
      <c r="N78" s="19">
        <v>168.3</v>
      </c>
      <c r="O78" s="2">
        <v>61.8</v>
      </c>
      <c r="P78" s="2">
        <v>168.4</v>
      </c>
      <c r="Q78" s="2">
        <v>1.74</v>
      </c>
      <c r="R78" s="2">
        <v>1</v>
      </c>
      <c r="S78" s="2" t="s">
        <v>484</v>
      </c>
      <c r="T78" s="6">
        <v>2</v>
      </c>
    </row>
    <row r="79" spans="1:20" x14ac:dyDescent="0.3">
      <c r="A79" s="1">
        <v>43516</v>
      </c>
      <c r="B79">
        <v>244</v>
      </c>
      <c r="C79" t="s">
        <v>6</v>
      </c>
      <c r="D79" s="1">
        <v>38415</v>
      </c>
      <c r="E79">
        <v>167.59</v>
      </c>
      <c r="F79" s="3">
        <v>54.4</v>
      </c>
      <c r="G79" s="3">
        <v>162.56</v>
      </c>
      <c r="H79" s="3">
        <v>0.41</v>
      </c>
      <c r="I79" s="3">
        <v>0.37</v>
      </c>
      <c r="J79" s="3" t="s">
        <v>484</v>
      </c>
      <c r="K79" s="19">
        <v>135.6</v>
      </c>
      <c r="L79" s="19">
        <v>135.6</v>
      </c>
      <c r="M79" s="19">
        <v>161.6</v>
      </c>
      <c r="N79" s="19">
        <v>161.6</v>
      </c>
      <c r="O79" s="2">
        <v>61.5</v>
      </c>
      <c r="P79" s="2">
        <v>161.6</v>
      </c>
      <c r="Q79" s="2">
        <v>0.27</v>
      </c>
      <c r="R79" s="2">
        <v>1.22</v>
      </c>
      <c r="S79" s="2" t="s">
        <v>485</v>
      </c>
      <c r="T79" s="6">
        <v>5</v>
      </c>
    </row>
    <row r="80" spans="1:20" x14ac:dyDescent="0.3">
      <c r="A80" s="1">
        <v>43516</v>
      </c>
      <c r="B80">
        <v>310</v>
      </c>
      <c r="C80" t="s">
        <v>6</v>
      </c>
      <c r="D80" s="1">
        <v>38469</v>
      </c>
      <c r="E80">
        <v>165.82</v>
      </c>
      <c r="F80" s="3">
        <v>54.4</v>
      </c>
      <c r="G80" s="3">
        <v>165.1</v>
      </c>
      <c r="H80" s="3">
        <v>0.84</v>
      </c>
      <c r="I80" s="3">
        <v>0.19</v>
      </c>
      <c r="J80" s="3" t="s">
        <v>484</v>
      </c>
      <c r="K80" s="19">
        <v>114</v>
      </c>
      <c r="L80" s="19">
        <v>114</v>
      </c>
      <c r="M80" s="19">
        <v>170.6</v>
      </c>
      <c r="N80" s="19">
        <v>170.5</v>
      </c>
      <c r="O80" s="2">
        <v>51.7</v>
      </c>
      <c r="P80" s="2">
        <v>170.6</v>
      </c>
      <c r="Q80" s="2">
        <v>1.63</v>
      </c>
      <c r="R80" s="2">
        <v>-0.7</v>
      </c>
      <c r="S80" s="2" t="s">
        <v>484</v>
      </c>
      <c r="T80" s="6">
        <v>4</v>
      </c>
    </row>
    <row r="81" spans="1:20" x14ac:dyDescent="0.3">
      <c r="A81" s="1">
        <v>43516</v>
      </c>
      <c r="B81">
        <v>313</v>
      </c>
      <c r="C81" t="s">
        <v>6</v>
      </c>
      <c r="D81" s="1">
        <v>38578</v>
      </c>
      <c r="E81">
        <v>162.22999999999999</v>
      </c>
      <c r="F81" s="3">
        <v>54.4</v>
      </c>
      <c r="G81" s="3">
        <v>160.02000000000001</v>
      </c>
      <c r="H81" s="3">
        <v>0.24</v>
      </c>
      <c r="I81" s="3">
        <v>0.7</v>
      </c>
      <c r="J81" s="3" t="s">
        <v>484</v>
      </c>
      <c r="K81" s="19">
        <v>123.4</v>
      </c>
      <c r="L81" s="19">
        <v>123.4</v>
      </c>
      <c r="M81" s="19">
        <v>161.9</v>
      </c>
      <c r="N81" s="19">
        <v>161.69999999999999</v>
      </c>
      <c r="O81" s="2">
        <v>56</v>
      </c>
      <c r="P81" s="2">
        <v>161.80000000000001</v>
      </c>
      <c r="Q81" s="2">
        <v>0.49</v>
      </c>
      <c r="R81" s="2">
        <v>0.74</v>
      </c>
      <c r="S81" s="2" t="s">
        <v>484</v>
      </c>
      <c r="T81" s="6">
        <v>4</v>
      </c>
    </row>
    <row r="82" spans="1:20" x14ac:dyDescent="0.3">
      <c r="A82" s="1">
        <v>43516</v>
      </c>
      <c r="B82">
        <v>319</v>
      </c>
      <c r="C82" t="s">
        <v>6</v>
      </c>
      <c r="D82" s="1">
        <v>38577</v>
      </c>
      <c r="E82">
        <v>162.27000000000001</v>
      </c>
      <c r="F82" s="3">
        <v>54.4</v>
      </c>
      <c r="G82" s="3">
        <v>165.1</v>
      </c>
      <c r="H82" s="3">
        <v>0.97</v>
      </c>
      <c r="I82" s="3">
        <v>0.27</v>
      </c>
      <c r="J82" s="3" t="s">
        <v>484</v>
      </c>
      <c r="K82" s="22">
        <v>110.6</v>
      </c>
      <c r="L82" s="22">
        <v>110.6</v>
      </c>
      <c r="M82" s="22">
        <v>166</v>
      </c>
      <c r="N82" s="22">
        <v>166.1</v>
      </c>
      <c r="O82" s="2">
        <v>50.2</v>
      </c>
      <c r="P82" s="2">
        <v>166.1</v>
      </c>
      <c r="Q82" s="2">
        <v>1.1100000000000001</v>
      </c>
      <c r="R82" s="2">
        <v>-0.41</v>
      </c>
      <c r="S82" s="2" t="s">
        <v>484</v>
      </c>
      <c r="T82" s="6">
        <v>6</v>
      </c>
    </row>
    <row r="83" spans="1:20" x14ac:dyDescent="0.3">
      <c r="A83" s="1">
        <v>43516</v>
      </c>
      <c r="B83">
        <v>422</v>
      </c>
      <c r="C83" t="s">
        <v>6</v>
      </c>
      <c r="D83" s="1">
        <v>38021</v>
      </c>
      <c r="E83">
        <v>180.53</v>
      </c>
      <c r="F83" s="3">
        <v>54.4</v>
      </c>
      <c r="G83" s="3">
        <v>167.64</v>
      </c>
      <c r="H83" s="3">
        <v>0.86</v>
      </c>
      <c r="I83" s="3">
        <v>-0.33</v>
      </c>
      <c r="J83" s="3" t="s">
        <v>484</v>
      </c>
      <c r="K83" s="19">
        <v>107.8</v>
      </c>
      <c r="L83" s="19">
        <v>107.8</v>
      </c>
      <c r="M83" s="19">
        <v>169.8</v>
      </c>
      <c r="N83" s="19">
        <v>169.5</v>
      </c>
      <c r="O83" s="2">
        <v>48.9</v>
      </c>
      <c r="P83" s="2">
        <v>169.7</v>
      </c>
      <c r="Q83" s="2">
        <v>1.1599999999999999</v>
      </c>
      <c r="R83" s="2">
        <v>-1.39</v>
      </c>
      <c r="S83" s="2" t="s">
        <v>483</v>
      </c>
      <c r="T83" s="6">
        <v>3</v>
      </c>
    </row>
    <row r="84" spans="1:20" x14ac:dyDescent="0.3">
      <c r="A84" s="1">
        <v>43516</v>
      </c>
      <c r="B84">
        <v>449</v>
      </c>
      <c r="C84" t="s">
        <v>6</v>
      </c>
      <c r="D84" s="1">
        <v>37517</v>
      </c>
      <c r="E84">
        <v>197.09</v>
      </c>
      <c r="F84" s="3">
        <v>54.4</v>
      </c>
      <c r="G84" s="3">
        <v>162.56</v>
      </c>
      <c r="H84" s="3">
        <v>-0.02</v>
      </c>
      <c r="I84" s="3">
        <v>-0.09</v>
      </c>
      <c r="J84" s="3" t="s">
        <v>484</v>
      </c>
      <c r="K84" s="19">
        <v>118.4</v>
      </c>
      <c r="L84" s="19">
        <v>118.4</v>
      </c>
      <c r="M84" s="19">
        <v>161.1</v>
      </c>
      <c r="N84" s="19">
        <v>161.1</v>
      </c>
      <c r="O84" s="2">
        <v>53.7</v>
      </c>
      <c r="P84" s="2">
        <v>161.1</v>
      </c>
      <c r="Q84" s="2">
        <v>-0.24</v>
      </c>
      <c r="R84" s="2">
        <v>-0.06</v>
      </c>
      <c r="S84" s="2" t="s">
        <v>484</v>
      </c>
      <c r="T84" s="6">
        <v>6</v>
      </c>
    </row>
    <row r="85" spans="1:20" x14ac:dyDescent="0.3">
      <c r="A85" s="1">
        <v>43516</v>
      </c>
      <c r="B85">
        <v>495</v>
      </c>
      <c r="C85" t="s">
        <v>6</v>
      </c>
      <c r="D85" s="1">
        <v>37881</v>
      </c>
      <c r="E85">
        <v>185.13</v>
      </c>
      <c r="F85" s="3">
        <v>54.4</v>
      </c>
      <c r="G85" s="3">
        <v>157.47999999999999</v>
      </c>
      <c r="H85" s="3">
        <v>-0.68</v>
      </c>
      <c r="I85" s="3">
        <v>0.49</v>
      </c>
      <c r="J85" s="3" t="s">
        <v>484</v>
      </c>
      <c r="K85" s="19">
        <v>111</v>
      </c>
      <c r="L85" s="19">
        <v>111</v>
      </c>
      <c r="M85" s="19">
        <v>155.5</v>
      </c>
      <c r="N85" s="19">
        <v>155.6</v>
      </c>
      <c r="O85" s="2">
        <v>50.3</v>
      </c>
      <c r="P85" s="2">
        <v>155.6</v>
      </c>
      <c r="Q85" s="2">
        <v>-0.95</v>
      </c>
      <c r="R85" s="2">
        <v>0.11</v>
      </c>
      <c r="S85" s="2" t="s">
        <v>484</v>
      </c>
      <c r="T85" s="6">
        <v>6</v>
      </c>
    </row>
    <row r="86" spans="1:20" x14ac:dyDescent="0.3">
      <c r="A86" s="1">
        <v>43517</v>
      </c>
      <c r="B86">
        <v>542</v>
      </c>
      <c r="C86" t="s">
        <v>6</v>
      </c>
      <c r="D86" s="1">
        <v>38098</v>
      </c>
      <c r="E86">
        <v>178.04</v>
      </c>
      <c r="F86" s="3">
        <v>54.4</v>
      </c>
      <c r="G86" s="3">
        <v>165.1</v>
      </c>
      <c r="H86" s="3">
        <v>0.53</v>
      </c>
      <c r="I86" s="3">
        <v>-0.06</v>
      </c>
      <c r="J86" s="3" t="s">
        <v>484</v>
      </c>
      <c r="K86" s="19">
        <v>126</v>
      </c>
      <c r="L86" s="19">
        <v>126</v>
      </c>
      <c r="M86" s="19">
        <v>166.7</v>
      </c>
      <c r="N86" s="19">
        <v>166.8</v>
      </c>
      <c r="O86" s="2">
        <v>57.2</v>
      </c>
      <c r="P86" s="2">
        <v>166.8</v>
      </c>
      <c r="Q86" s="2">
        <v>0.78</v>
      </c>
      <c r="R86" s="2">
        <v>0.15</v>
      </c>
      <c r="S86" s="2" t="s">
        <v>484</v>
      </c>
      <c r="T86" s="6">
        <v>6</v>
      </c>
    </row>
    <row r="87" spans="1:20" x14ac:dyDescent="0.3">
      <c r="A87" s="1">
        <v>43516</v>
      </c>
      <c r="B87">
        <v>129</v>
      </c>
      <c r="C87" t="s">
        <v>6</v>
      </c>
      <c r="D87" s="1">
        <v>38742</v>
      </c>
      <c r="E87">
        <v>156.85</v>
      </c>
      <c r="F87" s="3">
        <v>54.9</v>
      </c>
      <c r="G87" s="3">
        <v>162.56</v>
      </c>
      <c r="H87" s="3">
        <v>0.85</v>
      </c>
      <c r="I87" s="3">
        <v>0.68</v>
      </c>
      <c r="J87" s="3" t="s">
        <v>484</v>
      </c>
      <c r="K87" s="19">
        <v>118.8</v>
      </c>
      <c r="L87" s="19">
        <v>118.8</v>
      </c>
      <c r="M87" s="19">
        <v>160</v>
      </c>
      <c r="N87" s="19">
        <v>160.30000000000001</v>
      </c>
      <c r="O87" s="2">
        <v>53.9</v>
      </c>
      <c r="P87" s="2">
        <v>160.19999999999999</v>
      </c>
      <c r="Q87" s="2">
        <v>0.51</v>
      </c>
      <c r="R87" s="2">
        <v>0.75</v>
      </c>
      <c r="S87" s="2" t="s">
        <v>484</v>
      </c>
      <c r="T87" s="6">
        <v>1</v>
      </c>
    </row>
    <row r="88" spans="1:20" x14ac:dyDescent="0.3">
      <c r="A88" s="1">
        <v>43516</v>
      </c>
      <c r="B88">
        <v>131</v>
      </c>
      <c r="C88" t="s">
        <v>6</v>
      </c>
      <c r="D88" s="1">
        <v>38676</v>
      </c>
      <c r="E88">
        <v>159.01</v>
      </c>
      <c r="F88" s="3">
        <v>54.9</v>
      </c>
      <c r="G88" s="3">
        <v>152.4</v>
      </c>
      <c r="H88" s="3">
        <v>-0.72</v>
      </c>
      <c r="I88" s="3">
        <v>1.41</v>
      </c>
      <c r="J88" s="3" t="s">
        <v>485</v>
      </c>
      <c r="K88" s="19">
        <v>126.8</v>
      </c>
      <c r="L88" s="19">
        <v>126.8</v>
      </c>
      <c r="M88" s="19">
        <v>163.6</v>
      </c>
      <c r="N88" s="19">
        <v>163.4</v>
      </c>
      <c r="O88" s="2">
        <v>57.5</v>
      </c>
      <c r="P88" s="2">
        <v>163.5</v>
      </c>
      <c r="Q88" s="2">
        <v>0.88</v>
      </c>
      <c r="R88" s="2">
        <v>0.85</v>
      </c>
      <c r="S88" s="2" t="s">
        <v>484</v>
      </c>
      <c r="T88" s="6">
        <v>1</v>
      </c>
    </row>
    <row r="89" spans="1:20" x14ac:dyDescent="0.3">
      <c r="A89" s="1">
        <v>43515</v>
      </c>
      <c r="B89">
        <v>57</v>
      </c>
      <c r="C89" t="s">
        <v>6</v>
      </c>
      <c r="D89" s="1">
        <v>38819</v>
      </c>
      <c r="E89">
        <v>154.28</v>
      </c>
      <c r="F89" s="3">
        <v>56.7</v>
      </c>
      <c r="G89" s="3">
        <v>175.26</v>
      </c>
      <c r="H89" s="3">
        <v>2.82</v>
      </c>
      <c r="I89" s="3">
        <v>-0.09</v>
      </c>
      <c r="J89" s="3" t="s">
        <v>484</v>
      </c>
      <c r="K89" s="19">
        <v>134.6</v>
      </c>
      <c r="L89" s="19">
        <v>134.6</v>
      </c>
      <c r="M89" s="19">
        <v>168.7</v>
      </c>
      <c r="N89" s="19">
        <v>168.6</v>
      </c>
      <c r="O89" s="2">
        <v>61.1</v>
      </c>
      <c r="P89" s="2">
        <v>168.7</v>
      </c>
      <c r="Q89" s="2">
        <v>1.87</v>
      </c>
      <c r="R89" s="2">
        <v>0.95</v>
      </c>
      <c r="S89" s="2" t="s">
        <v>484</v>
      </c>
      <c r="T89" s="6">
        <v>4</v>
      </c>
    </row>
    <row r="90" spans="1:20" x14ac:dyDescent="0.3">
      <c r="A90" s="1">
        <v>43516</v>
      </c>
      <c r="B90">
        <v>482</v>
      </c>
      <c r="C90" t="s">
        <v>6</v>
      </c>
      <c r="D90" s="1">
        <v>38146</v>
      </c>
      <c r="E90">
        <v>176.43</v>
      </c>
      <c r="F90" s="3">
        <v>56.7</v>
      </c>
      <c r="G90" s="3">
        <v>160.02000000000001</v>
      </c>
      <c r="H90" s="3">
        <v>-0.18</v>
      </c>
      <c r="I90" s="3">
        <v>0.68</v>
      </c>
      <c r="J90" s="3" t="s">
        <v>484</v>
      </c>
      <c r="O90" s="2">
        <v>45.9</v>
      </c>
      <c r="P90" s="2">
        <v>159.6</v>
      </c>
      <c r="Q90" s="2">
        <v>-0.24</v>
      </c>
      <c r="R90" s="2">
        <v>-0.81</v>
      </c>
      <c r="S90" s="2" t="s">
        <v>484</v>
      </c>
      <c r="T90" s="6">
        <v>6</v>
      </c>
    </row>
    <row r="91" spans="1:20" x14ac:dyDescent="0.3">
      <c r="A91" s="1">
        <v>43517</v>
      </c>
      <c r="B91">
        <v>519</v>
      </c>
      <c r="C91" t="s">
        <v>6</v>
      </c>
      <c r="D91" s="1">
        <v>38010</v>
      </c>
      <c r="E91">
        <v>180.93</v>
      </c>
      <c r="F91" s="3">
        <v>56.7</v>
      </c>
      <c r="G91" s="3">
        <v>157.47999999999999</v>
      </c>
      <c r="H91" s="3">
        <v>-0.62</v>
      </c>
      <c r="I91" s="3">
        <v>0.81</v>
      </c>
      <c r="J91" s="3" t="s">
        <v>484</v>
      </c>
      <c r="K91" s="19">
        <v>125.8</v>
      </c>
      <c r="L91" s="19">
        <v>125.8</v>
      </c>
      <c r="M91" s="19">
        <v>161.4</v>
      </c>
      <c r="N91" s="19">
        <v>161.6</v>
      </c>
      <c r="O91" s="2">
        <v>57.1</v>
      </c>
      <c r="P91" s="2">
        <v>161.5</v>
      </c>
      <c r="Q91" s="2">
        <v>-0.04</v>
      </c>
      <c r="R91" s="2">
        <v>0.53</v>
      </c>
      <c r="S91" s="2" t="s">
        <v>484</v>
      </c>
      <c r="T91" s="6">
        <v>6</v>
      </c>
    </row>
    <row r="92" spans="1:20" x14ac:dyDescent="0.3">
      <c r="A92" s="1">
        <v>43517</v>
      </c>
      <c r="B92">
        <v>744</v>
      </c>
      <c r="C92" t="s">
        <v>6</v>
      </c>
      <c r="D92" s="1">
        <v>37729</v>
      </c>
      <c r="E92">
        <v>190.16</v>
      </c>
      <c r="F92" s="3">
        <v>56.7</v>
      </c>
      <c r="G92" s="3">
        <v>162.56</v>
      </c>
      <c r="H92" s="3">
        <v>0.02</v>
      </c>
      <c r="I92" s="3">
        <v>0.27</v>
      </c>
      <c r="J92" s="3" t="s">
        <v>484</v>
      </c>
      <c r="K92" s="19">
        <v>121.8</v>
      </c>
      <c r="L92" s="19">
        <v>121.8</v>
      </c>
      <c r="M92" s="19">
        <v>159.80000000000001</v>
      </c>
      <c r="N92" s="19">
        <v>159.80000000000001</v>
      </c>
      <c r="O92" s="2">
        <v>55.2</v>
      </c>
      <c r="P92" s="2">
        <v>159.80000000000001</v>
      </c>
      <c r="Q92" s="2">
        <v>-0.39</v>
      </c>
      <c r="R92" s="2">
        <v>0.32</v>
      </c>
      <c r="S92" s="2" t="s">
        <v>484</v>
      </c>
      <c r="T92" s="6">
        <v>6</v>
      </c>
    </row>
    <row r="93" spans="1:20" x14ac:dyDescent="0.3">
      <c r="A93" s="1">
        <v>43516</v>
      </c>
      <c r="B93">
        <v>459</v>
      </c>
      <c r="C93" t="s">
        <v>6</v>
      </c>
      <c r="D93" s="1">
        <v>37886</v>
      </c>
      <c r="E93">
        <v>184.97</v>
      </c>
      <c r="F93" s="3">
        <v>57.2</v>
      </c>
      <c r="G93" s="3">
        <v>175.26</v>
      </c>
      <c r="H93" s="3">
        <v>1.92</v>
      </c>
      <c r="I93" s="3">
        <v>-0.7</v>
      </c>
      <c r="J93" s="3" t="s">
        <v>484</v>
      </c>
      <c r="K93" s="19">
        <v>127</v>
      </c>
      <c r="L93" s="19">
        <v>127</v>
      </c>
      <c r="M93" s="19">
        <v>175.2</v>
      </c>
      <c r="N93" s="19">
        <v>175</v>
      </c>
      <c r="O93" s="2">
        <v>57.6</v>
      </c>
      <c r="P93" s="2">
        <v>175.1</v>
      </c>
      <c r="Q93" s="2">
        <v>1.9</v>
      </c>
      <c r="R93" s="2">
        <v>-0.63</v>
      </c>
      <c r="S93" s="2" t="s">
        <v>484</v>
      </c>
      <c r="T93" s="6">
        <v>3</v>
      </c>
    </row>
    <row r="94" spans="1:20" x14ac:dyDescent="0.3">
      <c r="A94" s="1">
        <v>43516</v>
      </c>
      <c r="B94">
        <v>170</v>
      </c>
      <c r="C94" t="s">
        <v>6</v>
      </c>
      <c r="D94" s="1">
        <v>38408</v>
      </c>
      <c r="E94">
        <v>167.82</v>
      </c>
      <c r="F94" s="3">
        <v>59</v>
      </c>
      <c r="G94" s="3">
        <v>157.47999999999999</v>
      </c>
      <c r="H94" s="3">
        <v>-0.33</v>
      </c>
      <c r="I94" s="3">
        <v>1.27</v>
      </c>
      <c r="J94" s="3" t="s">
        <v>485</v>
      </c>
      <c r="K94" s="19">
        <v>104.4</v>
      </c>
      <c r="L94" s="19">
        <v>104.4</v>
      </c>
      <c r="M94" s="19">
        <v>152.19999999999999</v>
      </c>
      <c r="N94" s="19">
        <v>152.19999999999999</v>
      </c>
      <c r="O94" s="2">
        <v>47.4</v>
      </c>
      <c r="P94" s="2">
        <v>152.19999999999999</v>
      </c>
      <c r="Q94" s="2">
        <v>-1.0900000000000001</v>
      </c>
      <c r="R94" s="2">
        <v>0.32</v>
      </c>
      <c r="S94" s="2" t="s">
        <v>484</v>
      </c>
      <c r="T94" s="6">
        <v>2</v>
      </c>
    </row>
    <row r="95" spans="1:20" x14ac:dyDescent="0.3">
      <c r="A95" s="1">
        <v>43516</v>
      </c>
      <c r="B95">
        <v>237</v>
      </c>
      <c r="C95" t="s">
        <v>6</v>
      </c>
      <c r="D95" s="1">
        <v>38561</v>
      </c>
      <c r="E95">
        <v>162.79</v>
      </c>
      <c r="F95" s="3">
        <v>59</v>
      </c>
      <c r="G95" s="3">
        <v>160.02000000000001</v>
      </c>
      <c r="H95" s="3">
        <v>0.22</v>
      </c>
      <c r="I95" s="3">
        <v>1.18</v>
      </c>
      <c r="J95" s="3" t="s">
        <v>485</v>
      </c>
      <c r="K95" s="19">
        <v>131</v>
      </c>
      <c r="L95" s="19">
        <v>131</v>
      </c>
      <c r="M95" s="19">
        <v>161.69999999999999</v>
      </c>
      <c r="N95" s="19">
        <v>161.69999999999999</v>
      </c>
      <c r="O95" s="2">
        <v>59.4</v>
      </c>
      <c r="P95" s="2">
        <v>161.69999999999999</v>
      </c>
      <c r="Q95" s="2">
        <v>0.46</v>
      </c>
      <c r="R95" s="2">
        <v>1.1000000000000001</v>
      </c>
      <c r="S95" s="2" t="s">
        <v>485</v>
      </c>
      <c r="T95" s="6">
        <v>5</v>
      </c>
    </row>
    <row r="96" spans="1:20" x14ac:dyDescent="0.3">
      <c r="A96" s="1">
        <v>43516</v>
      </c>
      <c r="B96">
        <v>315</v>
      </c>
      <c r="C96" t="s">
        <v>6</v>
      </c>
      <c r="D96" s="1">
        <v>38379</v>
      </c>
      <c r="E96">
        <v>168.77</v>
      </c>
      <c r="F96" s="3">
        <v>59</v>
      </c>
      <c r="G96" s="3">
        <v>162.56</v>
      </c>
      <c r="H96" s="3">
        <v>0.38</v>
      </c>
      <c r="I96" s="3">
        <v>0.87</v>
      </c>
      <c r="J96" s="3" t="s">
        <v>484</v>
      </c>
      <c r="K96" s="19">
        <v>133.80000000000001</v>
      </c>
      <c r="L96" s="19">
        <v>133.80000000000001</v>
      </c>
      <c r="M96" s="19">
        <v>165</v>
      </c>
      <c r="N96" s="19">
        <v>164.9</v>
      </c>
      <c r="O96" s="2">
        <v>60.7</v>
      </c>
      <c r="P96" s="2">
        <v>165</v>
      </c>
      <c r="Q96" s="2">
        <v>0.73</v>
      </c>
      <c r="R96" s="2">
        <v>0.87</v>
      </c>
      <c r="S96" s="2" t="s">
        <v>484</v>
      </c>
      <c r="T96" s="6">
        <v>4</v>
      </c>
    </row>
    <row r="97" spans="1:20" x14ac:dyDescent="0.3">
      <c r="A97" s="1">
        <v>43516</v>
      </c>
      <c r="B97">
        <v>318</v>
      </c>
      <c r="C97" t="s">
        <v>6</v>
      </c>
      <c r="D97" s="1">
        <v>38510</v>
      </c>
      <c r="E97">
        <v>164.47</v>
      </c>
      <c r="F97" s="3">
        <v>59</v>
      </c>
      <c r="G97" s="3">
        <v>162.56</v>
      </c>
      <c r="H97" s="3">
        <v>0.52</v>
      </c>
      <c r="I97" s="3">
        <v>0.96</v>
      </c>
      <c r="J97" s="3" t="s">
        <v>484</v>
      </c>
      <c r="K97" s="19">
        <v>162</v>
      </c>
      <c r="L97" s="19">
        <v>162</v>
      </c>
      <c r="M97" s="19">
        <v>166</v>
      </c>
      <c r="N97" s="19">
        <v>165.8</v>
      </c>
      <c r="O97" s="2">
        <v>73.5</v>
      </c>
      <c r="P97" s="2">
        <v>165.9</v>
      </c>
      <c r="Q97" s="2">
        <v>1</v>
      </c>
      <c r="R97" s="2">
        <v>1.94</v>
      </c>
      <c r="S97" s="2" t="s">
        <v>485</v>
      </c>
      <c r="T97" s="6">
        <v>4</v>
      </c>
    </row>
    <row r="98" spans="1:20" x14ac:dyDescent="0.3">
      <c r="A98" s="1">
        <v>43516</v>
      </c>
      <c r="B98">
        <v>423</v>
      </c>
      <c r="C98" t="s">
        <v>6</v>
      </c>
      <c r="D98" s="1">
        <v>38007</v>
      </c>
      <c r="E98">
        <v>180.99</v>
      </c>
      <c r="F98" s="3">
        <v>59</v>
      </c>
      <c r="G98" s="3">
        <v>170.18</v>
      </c>
      <c r="H98" s="3">
        <v>1.22</v>
      </c>
      <c r="I98" s="3">
        <v>0.04</v>
      </c>
      <c r="J98" s="3" t="s">
        <v>484</v>
      </c>
      <c r="K98" s="19">
        <v>136.6</v>
      </c>
      <c r="L98" s="19">
        <v>136.6</v>
      </c>
      <c r="M98" s="19">
        <v>170.3</v>
      </c>
      <c r="N98" s="19">
        <v>170.2</v>
      </c>
      <c r="O98" s="2">
        <v>62</v>
      </c>
      <c r="P98" s="2">
        <v>170.3</v>
      </c>
      <c r="Q98" s="2">
        <v>1.24</v>
      </c>
      <c r="R98" s="2">
        <v>0.37</v>
      </c>
      <c r="S98" s="2" t="s">
        <v>484</v>
      </c>
      <c r="T98" s="6">
        <v>3</v>
      </c>
    </row>
    <row r="99" spans="1:20" x14ac:dyDescent="0.3">
      <c r="A99" s="1">
        <v>43517</v>
      </c>
      <c r="B99">
        <v>675</v>
      </c>
      <c r="C99" t="s">
        <v>6</v>
      </c>
      <c r="D99" s="1">
        <v>37263</v>
      </c>
      <c r="E99">
        <v>205.47</v>
      </c>
      <c r="F99" s="3">
        <v>59</v>
      </c>
      <c r="G99" s="3">
        <v>165.1</v>
      </c>
      <c r="H99" s="3">
        <v>0.33</v>
      </c>
      <c r="I99" s="3">
        <v>0.19</v>
      </c>
      <c r="J99" s="3" t="s">
        <v>484</v>
      </c>
      <c r="K99" s="19">
        <v>121.8</v>
      </c>
      <c r="L99" s="19">
        <v>121.8</v>
      </c>
      <c r="M99" s="19">
        <v>164.6</v>
      </c>
      <c r="N99" s="19">
        <v>164.7</v>
      </c>
      <c r="O99" s="2">
        <v>55.2</v>
      </c>
      <c r="P99" s="2">
        <v>164.7</v>
      </c>
      <c r="Q99" s="2">
        <v>0.27</v>
      </c>
      <c r="R99" s="2">
        <v>-0.25</v>
      </c>
      <c r="S99" s="2" t="s">
        <v>484</v>
      </c>
      <c r="T99" s="6">
        <v>6</v>
      </c>
    </row>
    <row r="100" spans="1:20" x14ac:dyDescent="0.3">
      <c r="A100" s="1">
        <v>43517</v>
      </c>
      <c r="B100">
        <v>748</v>
      </c>
      <c r="C100" t="s">
        <v>6</v>
      </c>
      <c r="D100" s="1">
        <v>37834</v>
      </c>
      <c r="E100">
        <v>186.71</v>
      </c>
      <c r="F100" s="3">
        <v>59</v>
      </c>
      <c r="G100" s="3">
        <v>154.94</v>
      </c>
      <c r="H100" s="3">
        <v>-1.07</v>
      </c>
      <c r="I100" s="3">
        <v>1.18</v>
      </c>
      <c r="J100" s="3" t="s">
        <v>485</v>
      </c>
      <c r="K100" s="19">
        <v>133.19999999999999</v>
      </c>
      <c r="L100" s="19">
        <v>133.19999999999999</v>
      </c>
      <c r="M100" s="19">
        <v>153.19999999999999</v>
      </c>
      <c r="N100" s="19">
        <v>153.1</v>
      </c>
      <c r="O100" s="2">
        <v>60.4</v>
      </c>
      <c r="P100" s="2">
        <v>153.19999999999999</v>
      </c>
      <c r="Q100" s="2">
        <v>-1.32</v>
      </c>
      <c r="R100" s="2">
        <v>1.44</v>
      </c>
      <c r="S100" s="2" t="s">
        <v>485</v>
      </c>
      <c r="T100" s="6">
        <v>6</v>
      </c>
    </row>
    <row r="101" spans="1:20" x14ac:dyDescent="0.3">
      <c r="A101" s="1">
        <v>43517</v>
      </c>
      <c r="B101">
        <v>763</v>
      </c>
      <c r="C101" t="s">
        <v>6</v>
      </c>
      <c r="D101" s="1">
        <v>37609</v>
      </c>
      <c r="E101">
        <v>194.1</v>
      </c>
      <c r="F101" s="3">
        <v>59.9</v>
      </c>
      <c r="G101" s="3">
        <v>162.56</v>
      </c>
      <c r="H101" s="3">
        <v>-0.01</v>
      </c>
      <c r="I101" s="3">
        <v>0.59</v>
      </c>
      <c r="J101" s="3" t="s">
        <v>484</v>
      </c>
      <c r="K101" s="19">
        <v>133.80000000000001</v>
      </c>
      <c r="L101" s="19">
        <v>133.80000000000001</v>
      </c>
      <c r="M101" s="19">
        <v>164.3</v>
      </c>
      <c r="N101" s="19">
        <v>164.2</v>
      </c>
      <c r="O101" s="2">
        <v>60.7</v>
      </c>
      <c r="P101" s="2">
        <v>164.3</v>
      </c>
      <c r="Q101" s="2">
        <v>0.25</v>
      </c>
      <c r="R101" s="2">
        <v>0.54</v>
      </c>
      <c r="S101" s="2" t="s">
        <v>484</v>
      </c>
      <c r="T101" s="6">
        <v>6</v>
      </c>
    </row>
    <row r="102" spans="1:20" x14ac:dyDescent="0.3">
      <c r="A102" s="1">
        <v>43516</v>
      </c>
      <c r="B102">
        <v>388</v>
      </c>
      <c r="C102" t="s">
        <v>6</v>
      </c>
      <c r="D102" s="1">
        <v>38121</v>
      </c>
      <c r="E102">
        <v>177.25</v>
      </c>
      <c r="F102" s="3">
        <v>60.3</v>
      </c>
      <c r="G102" s="3">
        <v>172.72</v>
      </c>
      <c r="H102" s="3">
        <v>1.65</v>
      </c>
      <c r="I102" s="3">
        <v>0.05</v>
      </c>
      <c r="J102" s="3" t="s">
        <v>484</v>
      </c>
      <c r="K102" s="19">
        <v>134</v>
      </c>
      <c r="L102" s="19">
        <v>134</v>
      </c>
      <c r="M102" s="19">
        <v>172.1</v>
      </c>
      <c r="N102" s="19">
        <v>172.1</v>
      </c>
      <c r="O102" s="2">
        <v>60.8</v>
      </c>
      <c r="P102" s="2">
        <v>172.1</v>
      </c>
      <c r="Q102" s="2">
        <v>1.56</v>
      </c>
      <c r="R102" s="2">
        <v>0.16</v>
      </c>
      <c r="S102" s="2" t="s">
        <v>484</v>
      </c>
      <c r="T102" s="6">
        <v>3</v>
      </c>
    </row>
    <row r="103" spans="1:20" x14ac:dyDescent="0.3">
      <c r="A103" s="1">
        <v>43516</v>
      </c>
      <c r="B103">
        <v>396</v>
      </c>
      <c r="C103" t="s">
        <v>6</v>
      </c>
      <c r="D103" s="1">
        <v>37918</v>
      </c>
      <c r="E103">
        <v>183.92</v>
      </c>
      <c r="F103" s="3">
        <v>60.8</v>
      </c>
      <c r="G103" s="3">
        <v>170.18</v>
      </c>
      <c r="H103" s="3">
        <v>1.19</v>
      </c>
      <c r="I103" s="3">
        <v>0.21</v>
      </c>
      <c r="J103" s="3" t="s">
        <v>484</v>
      </c>
      <c r="K103" s="19">
        <v>138.6</v>
      </c>
      <c r="L103" s="19">
        <v>138.6</v>
      </c>
      <c r="M103" s="19">
        <v>166.6</v>
      </c>
      <c r="N103" s="19">
        <v>166.5</v>
      </c>
      <c r="O103" s="2">
        <v>62.9</v>
      </c>
      <c r="P103" s="2">
        <v>166.6</v>
      </c>
      <c r="Q103" s="2">
        <v>0.67</v>
      </c>
      <c r="R103" s="2">
        <v>0.71</v>
      </c>
      <c r="S103" s="2" t="s">
        <v>484</v>
      </c>
      <c r="T103" s="6">
        <v>3</v>
      </c>
    </row>
    <row r="104" spans="1:20" x14ac:dyDescent="0.3">
      <c r="A104" s="1">
        <v>43516</v>
      </c>
      <c r="B104">
        <v>128</v>
      </c>
      <c r="C104" t="s">
        <v>6</v>
      </c>
      <c r="D104" s="1">
        <v>38952</v>
      </c>
      <c r="E104">
        <v>149.94999999999999</v>
      </c>
      <c r="F104" s="3">
        <v>61.2</v>
      </c>
      <c r="G104" s="3">
        <v>165.1</v>
      </c>
      <c r="H104" s="3">
        <v>1.61</v>
      </c>
      <c r="I104" s="3">
        <v>1.31</v>
      </c>
      <c r="J104" s="3" t="s">
        <v>485</v>
      </c>
      <c r="K104" s="19">
        <v>140.4</v>
      </c>
      <c r="L104" s="19">
        <v>140.4</v>
      </c>
      <c r="M104" s="19">
        <v>160.9</v>
      </c>
      <c r="N104" s="19">
        <v>161.19999999999999</v>
      </c>
      <c r="O104" s="2">
        <v>63.7</v>
      </c>
      <c r="P104" s="2">
        <v>161.1</v>
      </c>
      <c r="Q104" s="2">
        <v>1.03</v>
      </c>
      <c r="R104" s="2">
        <v>1.79</v>
      </c>
      <c r="S104" s="2" t="s">
        <v>485</v>
      </c>
      <c r="T104" s="6">
        <v>1</v>
      </c>
    </row>
    <row r="105" spans="1:20" x14ac:dyDescent="0.3">
      <c r="A105" s="1">
        <v>43516</v>
      </c>
      <c r="B105">
        <v>381</v>
      </c>
      <c r="C105" t="s">
        <v>6</v>
      </c>
      <c r="D105" s="1">
        <v>37903</v>
      </c>
      <c r="E105">
        <v>184.41</v>
      </c>
      <c r="F105" s="3">
        <v>61.2</v>
      </c>
      <c r="G105" s="3">
        <v>172.72</v>
      </c>
      <c r="H105" s="3">
        <v>1.56</v>
      </c>
      <c r="I105" s="3">
        <v>0.04</v>
      </c>
      <c r="J105" s="3" t="s">
        <v>484</v>
      </c>
      <c r="K105" s="19">
        <v>131.19999999999999</v>
      </c>
      <c r="L105" s="19">
        <v>131.19999999999999</v>
      </c>
      <c r="M105" s="19">
        <v>176.9</v>
      </c>
      <c r="N105" s="19">
        <v>177.2</v>
      </c>
      <c r="O105" s="2">
        <v>59.5</v>
      </c>
      <c r="P105" s="2">
        <v>177.1</v>
      </c>
      <c r="Q105" s="2">
        <v>2.19</v>
      </c>
      <c r="R105" s="2">
        <v>-0.55000000000000004</v>
      </c>
      <c r="S105" s="2" t="s">
        <v>484</v>
      </c>
      <c r="T105" s="6">
        <v>3</v>
      </c>
    </row>
    <row r="106" spans="1:20" x14ac:dyDescent="0.3">
      <c r="A106" s="1">
        <v>43516</v>
      </c>
      <c r="B106">
        <v>391</v>
      </c>
      <c r="C106" t="s">
        <v>6</v>
      </c>
      <c r="D106" s="1">
        <v>38011</v>
      </c>
      <c r="E106">
        <v>180.86</v>
      </c>
      <c r="F106" s="3">
        <v>61.2</v>
      </c>
      <c r="G106" s="3">
        <v>152.4</v>
      </c>
      <c r="H106" s="3">
        <v>-1.36</v>
      </c>
      <c r="I106" s="3">
        <v>1.64</v>
      </c>
      <c r="J106" s="3" t="s">
        <v>485</v>
      </c>
      <c r="K106" s="19">
        <v>123.8</v>
      </c>
      <c r="L106" s="19">
        <v>123.8</v>
      </c>
      <c r="M106" s="19">
        <v>162.4</v>
      </c>
      <c r="N106" s="19">
        <v>162.30000000000001</v>
      </c>
      <c r="O106" s="2">
        <v>56.2</v>
      </c>
      <c r="P106" s="2">
        <v>162.4</v>
      </c>
      <c r="Q106" s="2">
        <v>0.09</v>
      </c>
      <c r="R106" s="2">
        <v>0.35</v>
      </c>
      <c r="S106" s="2" t="s">
        <v>484</v>
      </c>
      <c r="T106" s="6">
        <v>3</v>
      </c>
    </row>
    <row r="107" spans="1:20" x14ac:dyDescent="0.3">
      <c r="A107" s="1">
        <v>43516</v>
      </c>
      <c r="B107">
        <v>458</v>
      </c>
      <c r="C107" t="s">
        <v>6</v>
      </c>
      <c r="D107" s="1">
        <v>38191</v>
      </c>
      <c r="E107">
        <v>174.95</v>
      </c>
      <c r="F107" s="3">
        <v>61.7</v>
      </c>
      <c r="G107" s="3">
        <v>170.18</v>
      </c>
      <c r="H107" s="3">
        <v>1.32</v>
      </c>
      <c r="I107" s="3">
        <v>0.45</v>
      </c>
      <c r="J107" s="3" t="s">
        <v>484</v>
      </c>
      <c r="K107" s="19">
        <v>128.19999999999999</v>
      </c>
      <c r="L107" s="19">
        <v>128.19999999999999</v>
      </c>
      <c r="M107" s="19">
        <v>169.3</v>
      </c>
      <c r="N107" s="19">
        <v>169</v>
      </c>
      <c r="O107" s="2">
        <v>58.2</v>
      </c>
      <c r="P107" s="2">
        <v>169.2</v>
      </c>
      <c r="Q107" s="2">
        <v>1.18</v>
      </c>
      <c r="R107" s="2">
        <v>0.13</v>
      </c>
      <c r="S107" s="2" t="s">
        <v>484</v>
      </c>
      <c r="T107" s="6">
        <v>6</v>
      </c>
    </row>
    <row r="108" spans="1:20" x14ac:dyDescent="0.3">
      <c r="A108" s="1">
        <v>43516</v>
      </c>
      <c r="B108">
        <v>276</v>
      </c>
      <c r="C108" t="s">
        <v>6</v>
      </c>
      <c r="D108" s="1">
        <v>38470</v>
      </c>
      <c r="E108">
        <v>165.78</v>
      </c>
      <c r="F108" s="3">
        <v>62.1</v>
      </c>
      <c r="G108" s="3">
        <v>167.64</v>
      </c>
      <c r="H108" s="3">
        <v>1.2</v>
      </c>
      <c r="I108" s="3">
        <v>0.87</v>
      </c>
      <c r="J108" s="3" t="s">
        <v>484</v>
      </c>
      <c r="K108" s="19">
        <v>129.4</v>
      </c>
      <c r="L108" s="19">
        <v>129.4</v>
      </c>
      <c r="M108" s="19">
        <v>168.2</v>
      </c>
      <c r="N108" s="19">
        <v>168.2</v>
      </c>
      <c r="O108" s="2">
        <v>58.7</v>
      </c>
      <c r="P108" s="2">
        <v>168.2</v>
      </c>
      <c r="Q108" s="2">
        <v>1.28</v>
      </c>
      <c r="R108" s="2">
        <v>0.46</v>
      </c>
      <c r="S108" s="2" t="s">
        <v>484</v>
      </c>
      <c r="T108" s="6">
        <v>5</v>
      </c>
    </row>
    <row r="109" spans="1:20" x14ac:dyDescent="0.3">
      <c r="A109" s="1">
        <v>43517</v>
      </c>
      <c r="B109">
        <v>750</v>
      </c>
      <c r="C109" t="s">
        <v>6</v>
      </c>
      <c r="D109" s="1">
        <v>37575</v>
      </c>
      <c r="E109">
        <v>195.22</v>
      </c>
      <c r="F109" s="3">
        <v>62.6</v>
      </c>
      <c r="G109" s="3">
        <v>165.1</v>
      </c>
      <c r="H109" s="3">
        <v>0.36</v>
      </c>
      <c r="I109" s="3">
        <v>0.67</v>
      </c>
      <c r="J109" s="3" t="s">
        <v>484</v>
      </c>
      <c r="K109" s="19">
        <v>146.6</v>
      </c>
      <c r="L109" s="19">
        <v>146.6</v>
      </c>
      <c r="M109" s="19">
        <v>164.9</v>
      </c>
      <c r="N109" s="19">
        <v>165</v>
      </c>
      <c r="O109" s="2">
        <v>66.5</v>
      </c>
      <c r="P109" s="2">
        <v>165</v>
      </c>
      <c r="Q109" s="2">
        <v>0.35</v>
      </c>
      <c r="R109" s="2">
        <v>1.05</v>
      </c>
      <c r="S109" s="2" t="s">
        <v>485</v>
      </c>
      <c r="T109" s="6">
        <v>6</v>
      </c>
    </row>
    <row r="110" spans="1:20" x14ac:dyDescent="0.3">
      <c r="A110" s="1">
        <v>43514</v>
      </c>
      <c r="B110">
        <v>14</v>
      </c>
      <c r="C110" t="s">
        <v>6</v>
      </c>
      <c r="D110" s="1">
        <v>38810</v>
      </c>
      <c r="E110">
        <v>154.55000000000001</v>
      </c>
      <c r="F110" s="3">
        <v>63.5</v>
      </c>
      <c r="G110" s="3">
        <v>165.1</v>
      </c>
      <c r="H110" s="3">
        <v>1.34</v>
      </c>
      <c r="I110" s="3">
        <v>1.42</v>
      </c>
      <c r="J110" s="3" t="s">
        <v>485</v>
      </c>
      <c r="K110" s="19">
        <v>134</v>
      </c>
      <c r="L110" s="19">
        <v>134</v>
      </c>
      <c r="M110" s="19">
        <v>164.4</v>
      </c>
      <c r="N110" s="19">
        <v>164.5</v>
      </c>
      <c r="O110" s="2">
        <v>60.8</v>
      </c>
      <c r="P110" s="2">
        <v>164.5</v>
      </c>
      <c r="Q110" s="2">
        <v>1.25</v>
      </c>
      <c r="R110" s="2">
        <v>1.21</v>
      </c>
      <c r="S110" s="2" t="s">
        <v>485</v>
      </c>
      <c r="T110" s="6">
        <v>3</v>
      </c>
    </row>
    <row r="111" spans="1:20" x14ac:dyDescent="0.3">
      <c r="A111" s="1">
        <v>43515</v>
      </c>
      <c r="B111">
        <v>54</v>
      </c>
      <c r="C111" t="s">
        <v>6</v>
      </c>
      <c r="D111" s="1">
        <v>38604</v>
      </c>
      <c r="E111">
        <v>161.35</v>
      </c>
      <c r="F111" s="3">
        <v>63.5</v>
      </c>
      <c r="G111" s="3">
        <v>160.02000000000001</v>
      </c>
      <c r="H111" s="3">
        <v>0.27</v>
      </c>
      <c r="I111" s="3">
        <v>1.62</v>
      </c>
      <c r="J111" s="3" t="s">
        <v>485</v>
      </c>
      <c r="K111" s="19">
        <v>178.6</v>
      </c>
      <c r="L111" s="19">
        <v>178.6</v>
      </c>
      <c r="M111" s="19">
        <v>162.69999999999999</v>
      </c>
      <c r="N111" s="19">
        <v>162.69999999999999</v>
      </c>
      <c r="O111" s="2">
        <v>81</v>
      </c>
      <c r="P111" s="2">
        <v>162.69999999999999</v>
      </c>
      <c r="Q111" s="2">
        <v>0.66</v>
      </c>
      <c r="R111" s="2">
        <v>2.6</v>
      </c>
      <c r="S111" s="2" t="s">
        <v>485</v>
      </c>
      <c r="T111" s="6">
        <v>4</v>
      </c>
    </row>
    <row r="112" spans="1:20" x14ac:dyDescent="0.3">
      <c r="A112" s="1">
        <v>43515</v>
      </c>
      <c r="B112">
        <v>56</v>
      </c>
      <c r="C112" t="s">
        <v>6</v>
      </c>
      <c r="D112" s="1">
        <v>38657</v>
      </c>
      <c r="E112">
        <v>159.61000000000001</v>
      </c>
      <c r="F112" s="3">
        <v>63.5</v>
      </c>
      <c r="G112" s="3">
        <v>154.94</v>
      </c>
      <c r="H112" s="3">
        <v>-0.38</v>
      </c>
      <c r="I112" s="3">
        <v>1.98</v>
      </c>
      <c r="J112" s="3" t="s">
        <v>485</v>
      </c>
      <c r="K112" s="19">
        <v>151.4</v>
      </c>
      <c r="L112" s="19">
        <v>151.4</v>
      </c>
      <c r="M112" s="19">
        <v>161.6</v>
      </c>
      <c r="N112" s="19">
        <v>161.69999999999999</v>
      </c>
      <c r="O112" s="2">
        <v>68.7</v>
      </c>
      <c r="P112" s="2">
        <v>161.69999999999999</v>
      </c>
      <c r="Q112" s="2">
        <v>0.59</v>
      </c>
      <c r="R112" s="2">
        <v>1.95</v>
      </c>
      <c r="S112" s="2" t="s">
        <v>485</v>
      </c>
      <c r="T112" s="6">
        <v>4</v>
      </c>
    </row>
    <row r="113" spans="1:20" x14ac:dyDescent="0.3">
      <c r="A113" s="1">
        <v>43516</v>
      </c>
      <c r="B113">
        <v>167</v>
      </c>
      <c r="C113" t="s">
        <v>6</v>
      </c>
      <c r="D113" s="1">
        <v>38737</v>
      </c>
      <c r="E113">
        <v>157.01</v>
      </c>
      <c r="F113" s="3">
        <v>63.5</v>
      </c>
      <c r="G113" s="3">
        <v>167.64</v>
      </c>
      <c r="H113" s="3">
        <v>1.57</v>
      </c>
      <c r="I113" s="3">
        <v>1.19</v>
      </c>
      <c r="J113" s="3" t="s">
        <v>485</v>
      </c>
      <c r="K113" s="19">
        <v>164.6</v>
      </c>
      <c r="L113" s="19">
        <v>164.6</v>
      </c>
      <c r="M113" s="19">
        <v>156.9</v>
      </c>
      <c r="N113" s="19">
        <v>156.9</v>
      </c>
      <c r="O113" s="2">
        <v>74.7</v>
      </c>
      <c r="P113" s="2">
        <v>156.9</v>
      </c>
      <c r="Q113" s="2">
        <v>0.02</v>
      </c>
      <c r="R113" s="2">
        <v>2.62</v>
      </c>
      <c r="S113" s="2" t="s">
        <v>485</v>
      </c>
      <c r="T113" s="6">
        <v>2</v>
      </c>
    </row>
    <row r="114" spans="1:20" x14ac:dyDescent="0.3">
      <c r="A114" s="1">
        <v>43516</v>
      </c>
      <c r="B114">
        <v>206</v>
      </c>
      <c r="C114" t="s">
        <v>6</v>
      </c>
      <c r="D114" s="1">
        <v>38302</v>
      </c>
      <c r="E114">
        <v>171.3</v>
      </c>
      <c r="F114" s="3">
        <v>63.5</v>
      </c>
      <c r="G114" s="3">
        <v>152.4</v>
      </c>
      <c r="H114" s="3">
        <v>-1.1599999999999999</v>
      </c>
      <c r="I114" s="3">
        <v>1.95</v>
      </c>
      <c r="J114" s="3" t="s">
        <v>485</v>
      </c>
      <c r="K114" s="19">
        <v>149.4</v>
      </c>
      <c r="L114" s="19">
        <v>149.4</v>
      </c>
      <c r="N114" s="19">
        <v>153.19999999999999</v>
      </c>
      <c r="O114" s="2">
        <v>67.8</v>
      </c>
      <c r="P114" s="2">
        <v>76.599999999999994</v>
      </c>
      <c r="Q114" s="2">
        <v>-12.1</v>
      </c>
      <c r="R114" s="2">
        <v>13.98</v>
      </c>
      <c r="S114" s="2" t="s">
        <v>486</v>
      </c>
      <c r="T114" s="6">
        <v>6</v>
      </c>
    </row>
    <row r="115" spans="1:20" x14ac:dyDescent="0.3">
      <c r="A115" s="1">
        <v>43516</v>
      </c>
      <c r="B115">
        <v>235</v>
      </c>
      <c r="C115" t="s">
        <v>6</v>
      </c>
      <c r="D115" s="1">
        <v>38252</v>
      </c>
      <c r="E115">
        <v>172.94</v>
      </c>
      <c r="F115" s="3">
        <v>63.5</v>
      </c>
      <c r="G115" s="3">
        <v>165.1</v>
      </c>
      <c r="H115" s="3">
        <v>0.63</v>
      </c>
      <c r="I115" s="3">
        <v>1.06</v>
      </c>
      <c r="J115" s="3" t="s">
        <v>485</v>
      </c>
      <c r="K115" s="19">
        <v>138.19999999999999</v>
      </c>
      <c r="L115" s="19">
        <v>138.19999999999999</v>
      </c>
      <c r="M115" s="19">
        <v>168.3</v>
      </c>
      <c r="N115" s="19">
        <v>168.3</v>
      </c>
      <c r="O115" s="2">
        <v>62.7</v>
      </c>
      <c r="P115" s="2">
        <v>168.3</v>
      </c>
      <c r="Q115" s="2">
        <v>1.0900000000000001</v>
      </c>
      <c r="R115" s="2">
        <v>0.74</v>
      </c>
      <c r="S115" s="2" t="s">
        <v>484</v>
      </c>
      <c r="T115" s="6">
        <v>5</v>
      </c>
    </row>
    <row r="116" spans="1:20" x14ac:dyDescent="0.3">
      <c r="A116" s="1">
        <v>43516</v>
      </c>
      <c r="B116">
        <v>238</v>
      </c>
      <c r="C116" t="s">
        <v>6</v>
      </c>
      <c r="D116" s="1">
        <v>38559</v>
      </c>
      <c r="E116">
        <v>162.86000000000001</v>
      </c>
      <c r="F116" s="3">
        <v>63.5</v>
      </c>
      <c r="G116" s="3">
        <v>160.02000000000001</v>
      </c>
      <c r="H116" s="3">
        <v>0.21</v>
      </c>
      <c r="I116" s="3">
        <v>1.59</v>
      </c>
      <c r="J116" s="3" t="s">
        <v>485</v>
      </c>
      <c r="K116" s="19">
        <v>137.4</v>
      </c>
      <c r="L116" s="19">
        <v>137.4</v>
      </c>
      <c r="M116" s="19">
        <v>162</v>
      </c>
      <c r="N116" s="19">
        <v>161.9</v>
      </c>
      <c r="O116" s="2">
        <v>62.3</v>
      </c>
      <c r="P116" s="2">
        <v>162</v>
      </c>
      <c r="Q116" s="2">
        <v>0.5</v>
      </c>
      <c r="R116" s="2">
        <v>1.35</v>
      </c>
      <c r="S116" s="2" t="s">
        <v>485</v>
      </c>
      <c r="T116" s="6">
        <v>5</v>
      </c>
    </row>
    <row r="117" spans="1:20" x14ac:dyDescent="0.3">
      <c r="A117" s="1">
        <v>43516</v>
      </c>
      <c r="B117">
        <v>317</v>
      </c>
      <c r="C117" t="s">
        <v>6</v>
      </c>
      <c r="D117" s="1">
        <v>38234</v>
      </c>
      <c r="E117">
        <v>173.54</v>
      </c>
      <c r="F117" s="3">
        <v>63.5</v>
      </c>
      <c r="G117" s="3">
        <v>165.1</v>
      </c>
      <c r="H117" s="3">
        <v>0.62</v>
      </c>
      <c r="I117" s="3">
        <v>1.05</v>
      </c>
      <c r="J117" s="3" t="s">
        <v>485</v>
      </c>
      <c r="K117" s="19">
        <v>133.19999999999999</v>
      </c>
      <c r="L117" s="19">
        <v>133.19999999999999</v>
      </c>
      <c r="M117" s="19">
        <v>159.80000000000001</v>
      </c>
      <c r="N117" s="19">
        <v>159.69999999999999</v>
      </c>
      <c r="O117" s="2">
        <v>60.4</v>
      </c>
      <c r="P117" s="2">
        <v>159.80000000000001</v>
      </c>
      <c r="Q117" s="2">
        <v>-0.15</v>
      </c>
      <c r="R117" s="2">
        <v>1.1399999999999999</v>
      </c>
      <c r="S117" s="2" t="s">
        <v>485</v>
      </c>
      <c r="T117" s="6">
        <v>4</v>
      </c>
    </row>
    <row r="118" spans="1:20" x14ac:dyDescent="0.3">
      <c r="A118" s="1">
        <v>43517</v>
      </c>
      <c r="B118">
        <v>550</v>
      </c>
      <c r="C118" t="s">
        <v>6</v>
      </c>
      <c r="D118" s="1">
        <v>38084</v>
      </c>
      <c r="E118">
        <v>178.5</v>
      </c>
      <c r="F118" s="3">
        <v>63.5</v>
      </c>
      <c r="G118" s="3">
        <v>170.18</v>
      </c>
      <c r="H118" s="3">
        <v>1.26</v>
      </c>
      <c r="I118" s="3">
        <v>0.57999999999999996</v>
      </c>
      <c r="J118" s="3" t="s">
        <v>484</v>
      </c>
      <c r="K118" s="19">
        <v>129</v>
      </c>
      <c r="L118" s="19">
        <v>129</v>
      </c>
      <c r="M118" s="19">
        <v>171</v>
      </c>
      <c r="N118" s="19">
        <v>171.1</v>
      </c>
      <c r="O118" s="2">
        <v>58.5</v>
      </c>
      <c r="P118" s="2">
        <v>171.1</v>
      </c>
      <c r="Q118" s="2">
        <v>1.39</v>
      </c>
      <c r="R118" s="2">
        <v>-0.06</v>
      </c>
      <c r="S118" s="2" t="s">
        <v>484</v>
      </c>
      <c r="T118" s="6">
        <v>6</v>
      </c>
    </row>
    <row r="119" spans="1:20" x14ac:dyDescent="0.3">
      <c r="A119" s="1">
        <v>43516</v>
      </c>
      <c r="B119">
        <v>246</v>
      </c>
      <c r="C119" t="s">
        <v>6</v>
      </c>
      <c r="D119" s="1">
        <v>38397</v>
      </c>
      <c r="E119">
        <v>168.18</v>
      </c>
      <c r="F119" s="3">
        <v>64.900000000000006</v>
      </c>
      <c r="G119" s="3">
        <v>160.02000000000001</v>
      </c>
      <c r="H119" s="3">
        <v>0.03</v>
      </c>
      <c r="I119" s="3">
        <v>1.62</v>
      </c>
      <c r="J119" s="3" t="s">
        <v>485</v>
      </c>
      <c r="K119" s="19">
        <v>141.6</v>
      </c>
      <c r="L119" s="19">
        <v>141.6</v>
      </c>
      <c r="M119" s="19">
        <v>161.5</v>
      </c>
      <c r="N119" s="19">
        <v>161.19999999999999</v>
      </c>
      <c r="O119" s="2">
        <v>64.2</v>
      </c>
      <c r="P119" s="2">
        <v>161.4</v>
      </c>
      <c r="Q119" s="2">
        <v>0.23</v>
      </c>
      <c r="R119" s="2">
        <v>1.46</v>
      </c>
      <c r="S119" s="2" t="s">
        <v>485</v>
      </c>
      <c r="T119" s="6">
        <v>5</v>
      </c>
    </row>
    <row r="120" spans="1:20" x14ac:dyDescent="0.3">
      <c r="A120" s="1">
        <v>43516</v>
      </c>
      <c r="B120">
        <v>513</v>
      </c>
      <c r="C120" t="s">
        <v>6</v>
      </c>
      <c r="D120" s="1">
        <v>38050</v>
      </c>
      <c r="E120">
        <v>179.58</v>
      </c>
      <c r="F120" s="3">
        <v>65.8</v>
      </c>
      <c r="G120" s="3">
        <v>162.56</v>
      </c>
      <c r="H120" s="3">
        <v>0.14000000000000001</v>
      </c>
      <c r="I120" s="3">
        <v>1.34</v>
      </c>
      <c r="J120" s="3" t="s">
        <v>485</v>
      </c>
      <c r="K120" s="19">
        <v>141.19999999999999</v>
      </c>
      <c r="L120" s="19">
        <v>141.19999999999999</v>
      </c>
      <c r="M120" s="19">
        <v>164.9</v>
      </c>
      <c r="N120" s="19">
        <v>164.8</v>
      </c>
      <c r="O120" s="2">
        <v>64</v>
      </c>
      <c r="P120" s="2">
        <v>164.9</v>
      </c>
      <c r="Q120" s="2">
        <v>0.48</v>
      </c>
      <c r="R120" s="2">
        <v>1.01</v>
      </c>
      <c r="S120" s="2" t="s">
        <v>485</v>
      </c>
      <c r="T120" s="6">
        <v>3</v>
      </c>
    </row>
    <row r="121" spans="1:20" x14ac:dyDescent="0.3">
      <c r="A121" s="1">
        <v>43516</v>
      </c>
      <c r="B121">
        <v>321</v>
      </c>
      <c r="C121" t="s">
        <v>6</v>
      </c>
      <c r="D121" s="1">
        <v>38410</v>
      </c>
      <c r="E121">
        <v>167.75</v>
      </c>
      <c r="F121" s="3">
        <v>67.599999999999994</v>
      </c>
      <c r="G121" s="3">
        <v>162.56</v>
      </c>
      <c r="H121" s="3">
        <v>0.41</v>
      </c>
      <c r="I121" s="3">
        <v>1.67</v>
      </c>
      <c r="J121" s="3" t="s">
        <v>485</v>
      </c>
      <c r="K121" s="19">
        <v>126.8</v>
      </c>
      <c r="L121" s="19">
        <v>126.8</v>
      </c>
      <c r="M121" s="19">
        <v>159.9</v>
      </c>
      <c r="N121" s="19">
        <v>159.9</v>
      </c>
      <c r="O121" s="2">
        <v>57.5</v>
      </c>
      <c r="P121" s="2">
        <v>159.9</v>
      </c>
      <c r="Q121" s="2">
        <v>0.02</v>
      </c>
      <c r="R121" s="2">
        <v>0.94</v>
      </c>
      <c r="S121" s="2" t="s">
        <v>484</v>
      </c>
      <c r="T121" s="6">
        <v>4</v>
      </c>
    </row>
    <row r="122" spans="1:20" x14ac:dyDescent="0.3">
      <c r="A122" s="1">
        <v>43516</v>
      </c>
      <c r="B122">
        <v>281</v>
      </c>
      <c r="C122" t="s">
        <v>6</v>
      </c>
      <c r="D122" s="1">
        <v>38465</v>
      </c>
      <c r="E122">
        <v>165.95</v>
      </c>
      <c r="F122" s="3">
        <v>68</v>
      </c>
      <c r="G122" s="3">
        <v>172.72</v>
      </c>
      <c r="H122" s="3">
        <v>1.93</v>
      </c>
      <c r="I122" s="3">
        <v>1.06</v>
      </c>
      <c r="J122" s="3" t="s">
        <v>485</v>
      </c>
      <c r="K122" s="19">
        <v>154.80000000000001</v>
      </c>
      <c r="L122" s="19">
        <v>154.80000000000001</v>
      </c>
      <c r="M122" s="19">
        <v>169.7</v>
      </c>
      <c r="N122" s="19">
        <v>169.7</v>
      </c>
      <c r="O122" s="2">
        <v>70.2</v>
      </c>
      <c r="P122" s="2">
        <v>169.7</v>
      </c>
      <c r="Q122" s="2">
        <v>1.49</v>
      </c>
      <c r="R122" s="2">
        <v>1.44</v>
      </c>
      <c r="S122" s="2" t="s">
        <v>485</v>
      </c>
      <c r="T122" s="6">
        <v>5</v>
      </c>
    </row>
    <row r="123" spans="1:20" x14ac:dyDescent="0.3">
      <c r="A123" s="1">
        <v>43516</v>
      </c>
      <c r="B123">
        <v>355</v>
      </c>
      <c r="C123" t="s">
        <v>6</v>
      </c>
      <c r="D123" s="1">
        <v>38492</v>
      </c>
      <c r="E123">
        <v>165.06</v>
      </c>
      <c r="F123" s="3">
        <v>68</v>
      </c>
      <c r="G123" s="3">
        <v>167.64</v>
      </c>
      <c r="H123" s="3">
        <v>1.23</v>
      </c>
      <c r="I123" s="3">
        <v>1.42</v>
      </c>
      <c r="J123" s="3" t="s">
        <v>485</v>
      </c>
      <c r="K123" s="19">
        <v>193.8</v>
      </c>
      <c r="L123" s="19">
        <v>193.8</v>
      </c>
      <c r="M123" s="19">
        <v>168.3</v>
      </c>
      <c r="N123" s="19">
        <v>168.6</v>
      </c>
      <c r="O123" s="2">
        <v>87.9</v>
      </c>
      <c r="P123" s="2">
        <v>168.5</v>
      </c>
      <c r="Q123" s="2">
        <v>1.35</v>
      </c>
      <c r="R123" s="2">
        <v>2.6</v>
      </c>
      <c r="S123" s="2" t="s">
        <v>485</v>
      </c>
      <c r="T123" s="6">
        <v>5</v>
      </c>
    </row>
    <row r="124" spans="1:20" x14ac:dyDescent="0.3">
      <c r="A124" s="1">
        <v>43516</v>
      </c>
      <c r="B124">
        <v>453</v>
      </c>
      <c r="C124" t="s">
        <v>6</v>
      </c>
      <c r="D124" s="1">
        <v>38026</v>
      </c>
      <c r="E124">
        <v>180.37</v>
      </c>
      <c r="F124" s="3">
        <v>68</v>
      </c>
      <c r="G124" s="3">
        <v>170.18</v>
      </c>
      <c r="H124" s="3">
        <v>1.23</v>
      </c>
      <c r="I124" s="3">
        <v>0.99</v>
      </c>
      <c r="J124" s="3" t="s">
        <v>484</v>
      </c>
      <c r="K124" s="19">
        <v>154</v>
      </c>
      <c r="L124" s="19">
        <v>154</v>
      </c>
      <c r="M124" s="19">
        <v>172.4</v>
      </c>
      <c r="N124" s="19">
        <v>172.4</v>
      </c>
      <c r="O124" s="2">
        <v>69.900000000000006</v>
      </c>
      <c r="P124" s="2">
        <v>172.4</v>
      </c>
      <c r="Q124" s="2">
        <v>1.56</v>
      </c>
      <c r="R124" s="2">
        <v>1</v>
      </c>
      <c r="S124" s="2" t="s">
        <v>484</v>
      </c>
      <c r="T124" s="6">
        <v>3</v>
      </c>
    </row>
    <row r="125" spans="1:20" x14ac:dyDescent="0.3">
      <c r="A125" s="1">
        <v>43517</v>
      </c>
      <c r="B125">
        <v>541</v>
      </c>
      <c r="C125" t="s">
        <v>6</v>
      </c>
      <c r="D125" s="1">
        <v>37982</v>
      </c>
      <c r="E125">
        <v>181.85</v>
      </c>
      <c r="F125" s="3">
        <v>68</v>
      </c>
      <c r="G125" s="3">
        <v>160.02000000000001</v>
      </c>
      <c r="H125" s="3">
        <v>-0.27</v>
      </c>
      <c r="I125" s="3">
        <v>1.67</v>
      </c>
      <c r="J125" s="3" t="s">
        <v>485</v>
      </c>
      <c r="K125" s="19">
        <v>153</v>
      </c>
      <c r="L125" s="19">
        <v>153</v>
      </c>
      <c r="M125" s="19">
        <v>160</v>
      </c>
      <c r="N125" s="19">
        <v>160.30000000000001</v>
      </c>
      <c r="O125" s="2">
        <v>69.400000000000006</v>
      </c>
      <c r="P125" s="2">
        <v>160.19999999999999</v>
      </c>
      <c r="Q125" s="2">
        <v>-0.24</v>
      </c>
      <c r="R125" s="2">
        <v>1.76</v>
      </c>
      <c r="S125" s="2" t="s">
        <v>485</v>
      </c>
      <c r="T125" s="6">
        <v>6</v>
      </c>
    </row>
    <row r="126" spans="1:20" x14ac:dyDescent="0.3">
      <c r="A126" s="1">
        <v>43517</v>
      </c>
      <c r="B126">
        <v>540</v>
      </c>
      <c r="C126" t="s">
        <v>6</v>
      </c>
      <c r="D126" s="1">
        <v>38099</v>
      </c>
      <c r="E126">
        <v>178</v>
      </c>
      <c r="F126" s="3">
        <v>68.900000000000006</v>
      </c>
      <c r="G126" s="3">
        <v>157.47999999999999</v>
      </c>
      <c r="H126" s="3">
        <v>-0.56999999999999995</v>
      </c>
      <c r="I126" s="3">
        <v>1.95</v>
      </c>
      <c r="J126" s="3" t="s">
        <v>485</v>
      </c>
      <c r="K126" s="19">
        <v>150</v>
      </c>
      <c r="L126" s="19">
        <v>150</v>
      </c>
      <c r="M126" s="19">
        <v>154.9</v>
      </c>
      <c r="N126" s="19">
        <v>155</v>
      </c>
      <c r="O126" s="2">
        <v>68</v>
      </c>
      <c r="P126" s="2">
        <v>155</v>
      </c>
      <c r="Q126" s="2">
        <v>-0.93</v>
      </c>
      <c r="R126" s="2">
        <v>2.04</v>
      </c>
      <c r="S126" s="2" t="s">
        <v>485</v>
      </c>
      <c r="T126" s="6">
        <v>3</v>
      </c>
    </row>
    <row r="127" spans="1:20" x14ac:dyDescent="0.3">
      <c r="A127" s="1">
        <v>43516</v>
      </c>
      <c r="B127">
        <v>354</v>
      </c>
      <c r="C127" t="s">
        <v>6</v>
      </c>
      <c r="D127" s="1">
        <v>38302</v>
      </c>
      <c r="E127">
        <v>171.3</v>
      </c>
      <c r="F127" s="3">
        <v>72.599999999999994</v>
      </c>
      <c r="G127" s="3">
        <v>162.56</v>
      </c>
      <c r="H127" s="3">
        <v>0.31</v>
      </c>
      <c r="I127" s="3">
        <v>1.98</v>
      </c>
      <c r="J127" s="3" t="s">
        <v>485</v>
      </c>
      <c r="K127" s="19">
        <v>182.2</v>
      </c>
      <c r="L127" s="19">
        <v>182.2</v>
      </c>
      <c r="M127" s="19">
        <v>159.1</v>
      </c>
      <c r="N127" s="19">
        <v>158.69999999999999</v>
      </c>
      <c r="O127" s="2">
        <v>82.6</v>
      </c>
      <c r="P127" s="2">
        <v>158.9</v>
      </c>
      <c r="Q127" s="2">
        <v>-0.22</v>
      </c>
      <c r="R127" s="2">
        <v>2.75</v>
      </c>
      <c r="S127" s="2" t="s">
        <v>485</v>
      </c>
      <c r="T127" s="6">
        <v>6</v>
      </c>
    </row>
    <row r="128" spans="1:20" x14ac:dyDescent="0.3">
      <c r="A128" s="1">
        <v>43516</v>
      </c>
      <c r="B128">
        <v>165</v>
      </c>
      <c r="C128" t="s">
        <v>6</v>
      </c>
      <c r="D128" s="1">
        <v>38910</v>
      </c>
      <c r="E128">
        <v>151.33000000000001</v>
      </c>
      <c r="F128" s="3">
        <v>73.5</v>
      </c>
      <c r="G128" s="3">
        <v>167.64</v>
      </c>
      <c r="H128" s="3">
        <v>1.89</v>
      </c>
      <c r="I128" s="3">
        <v>2.08</v>
      </c>
      <c r="J128" s="3" t="s">
        <v>485</v>
      </c>
      <c r="K128" s="19">
        <v>167.2</v>
      </c>
      <c r="L128" s="19">
        <v>167.2</v>
      </c>
      <c r="M128" s="19">
        <v>162.9</v>
      </c>
      <c r="N128" s="19">
        <v>162.9</v>
      </c>
      <c r="O128" s="2">
        <v>75.8</v>
      </c>
      <c r="P128" s="2">
        <v>162.9</v>
      </c>
      <c r="Q128" s="2">
        <v>1.21</v>
      </c>
      <c r="R128" s="2">
        <v>2.4700000000000002</v>
      </c>
      <c r="S128" s="2" t="s">
        <v>485</v>
      </c>
      <c r="T128" s="6">
        <v>2</v>
      </c>
    </row>
    <row r="129" spans="1:20" x14ac:dyDescent="0.3">
      <c r="A129" s="1">
        <v>43516</v>
      </c>
      <c r="B129">
        <v>393</v>
      </c>
      <c r="C129" t="s">
        <v>6</v>
      </c>
      <c r="D129" s="1">
        <v>38121</v>
      </c>
      <c r="E129">
        <v>177.25</v>
      </c>
      <c r="F129" s="3">
        <v>74.8</v>
      </c>
      <c r="G129" s="3">
        <v>162.56</v>
      </c>
      <c r="H129" s="3">
        <v>0.18</v>
      </c>
      <c r="I129" s="3">
        <v>2.0499999999999998</v>
      </c>
      <c r="J129" s="3" t="s">
        <v>485</v>
      </c>
      <c r="K129" s="19">
        <v>183.4</v>
      </c>
      <c r="L129" s="19">
        <v>183.4</v>
      </c>
      <c r="M129" s="19">
        <v>165.1</v>
      </c>
      <c r="N129" s="19">
        <v>165.2</v>
      </c>
      <c r="O129" s="2">
        <v>83.2</v>
      </c>
      <c r="P129" s="2">
        <v>165.2</v>
      </c>
      <c r="Q129" s="2">
        <v>0.56000000000000005</v>
      </c>
      <c r="R129" s="2">
        <v>2.39</v>
      </c>
      <c r="S129" s="2" t="s">
        <v>485</v>
      </c>
      <c r="T129" s="6">
        <v>3</v>
      </c>
    </row>
    <row r="130" spans="1:20" x14ac:dyDescent="0.3">
      <c r="A130" s="1">
        <v>43514</v>
      </c>
      <c r="B130">
        <v>18</v>
      </c>
      <c r="C130" t="s">
        <v>6</v>
      </c>
      <c r="D130" s="1">
        <v>38875</v>
      </c>
      <c r="E130">
        <v>152.41</v>
      </c>
      <c r="F130" s="3">
        <v>77.099999999999994</v>
      </c>
      <c r="G130" s="3">
        <v>170.18</v>
      </c>
      <c r="H130" s="3">
        <v>2.19</v>
      </c>
      <c r="I130" s="3">
        <v>2.14</v>
      </c>
      <c r="J130" s="3" t="s">
        <v>485</v>
      </c>
      <c r="K130" s="19">
        <v>136</v>
      </c>
      <c r="L130" s="19">
        <v>136</v>
      </c>
      <c r="M130" s="19">
        <v>173</v>
      </c>
      <c r="N130" s="19">
        <v>173</v>
      </c>
      <c r="O130" s="2">
        <v>61.7</v>
      </c>
      <c r="P130" s="2">
        <v>173</v>
      </c>
      <c r="Q130" s="2">
        <v>2.6</v>
      </c>
      <c r="R130" s="2">
        <v>0.73</v>
      </c>
      <c r="S130" s="2" t="s">
        <v>484</v>
      </c>
      <c r="T130" s="6">
        <v>3</v>
      </c>
    </row>
    <row r="131" spans="1:20" x14ac:dyDescent="0.3">
      <c r="A131" s="1">
        <v>43514</v>
      </c>
      <c r="B131">
        <v>43</v>
      </c>
      <c r="C131" t="s">
        <v>6</v>
      </c>
      <c r="D131" s="1">
        <v>38858</v>
      </c>
      <c r="E131">
        <v>152.97</v>
      </c>
      <c r="F131" s="3">
        <v>77.099999999999994</v>
      </c>
      <c r="G131" s="3">
        <v>167.64</v>
      </c>
      <c r="H131" s="3">
        <v>1.79</v>
      </c>
      <c r="I131" s="3">
        <v>2.27</v>
      </c>
      <c r="J131" s="3" t="s">
        <v>485</v>
      </c>
      <c r="K131" s="19">
        <v>221.4</v>
      </c>
      <c r="L131" s="19">
        <v>221.4</v>
      </c>
      <c r="M131" s="19">
        <v>165.4</v>
      </c>
      <c r="N131" s="19">
        <v>165.3</v>
      </c>
      <c r="O131" s="2">
        <v>100.4</v>
      </c>
      <c r="P131" s="2">
        <v>165.4</v>
      </c>
      <c r="Q131" s="2">
        <v>1.47</v>
      </c>
      <c r="R131" s="2">
        <v>3.5</v>
      </c>
      <c r="S131" s="2" t="s">
        <v>486</v>
      </c>
      <c r="T131" s="6">
        <v>4</v>
      </c>
    </row>
    <row r="132" spans="1:20" x14ac:dyDescent="0.3">
      <c r="A132" s="1">
        <v>43516</v>
      </c>
      <c r="B132">
        <v>314</v>
      </c>
      <c r="C132" t="s">
        <v>6</v>
      </c>
      <c r="D132" s="1">
        <v>38241</v>
      </c>
      <c r="E132">
        <v>173.31</v>
      </c>
      <c r="F132" s="3">
        <v>77.099999999999994</v>
      </c>
      <c r="G132" s="3">
        <v>162.56</v>
      </c>
      <c r="H132" s="3">
        <v>0.26</v>
      </c>
      <c r="I132" s="3">
        <v>2.2400000000000002</v>
      </c>
      <c r="J132" s="3" t="s">
        <v>485</v>
      </c>
      <c r="K132" s="19">
        <v>158</v>
      </c>
      <c r="L132" s="19">
        <v>158</v>
      </c>
      <c r="M132" s="19">
        <v>165.1</v>
      </c>
      <c r="N132" s="19">
        <v>165.1</v>
      </c>
      <c r="O132" s="2">
        <v>71.7</v>
      </c>
      <c r="P132" s="2">
        <v>165.1</v>
      </c>
      <c r="Q132" s="2">
        <v>0.62</v>
      </c>
      <c r="R132" s="2">
        <v>1.73</v>
      </c>
      <c r="S132" s="2" t="s">
        <v>485</v>
      </c>
      <c r="T132" s="6">
        <v>6</v>
      </c>
    </row>
    <row r="133" spans="1:20" x14ac:dyDescent="0.3">
      <c r="A133" s="1">
        <v>43516</v>
      </c>
      <c r="B133">
        <v>387</v>
      </c>
      <c r="C133" t="s">
        <v>6</v>
      </c>
      <c r="D133" s="1">
        <v>37906</v>
      </c>
      <c r="E133">
        <v>184.31</v>
      </c>
      <c r="F133" s="3">
        <v>77.099999999999994</v>
      </c>
      <c r="G133" s="3">
        <v>154.94</v>
      </c>
      <c r="H133" s="3">
        <v>-1.04</v>
      </c>
      <c r="I133" s="3">
        <v>2.56</v>
      </c>
      <c r="J133" s="3" t="s">
        <v>485</v>
      </c>
      <c r="K133" s="19">
        <v>187.8</v>
      </c>
      <c r="L133" s="19">
        <v>187.8</v>
      </c>
      <c r="M133" s="19">
        <v>150.6</v>
      </c>
      <c r="N133" s="19">
        <v>150.80000000000001</v>
      </c>
      <c r="O133" s="2">
        <v>85.2</v>
      </c>
      <c r="P133" s="2">
        <v>150.69999999999999</v>
      </c>
      <c r="Q133" s="2">
        <v>-1.66</v>
      </c>
      <c r="R133" s="2">
        <v>3.24</v>
      </c>
      <c r="S133" s="2" t="s">
        <v>486</v>
      </c>
      <c r="T133" s="6">
        <v>6</v>
      </c>
    </row>
    <row r="134" spans="1:20" x14ac:dyDescent="0.3">
      <c r="A134" s="1">
        <v>43516</v>
      </c>
      <c r="B134">
        <v>389</v>
      </c>
      <c r="C134" t="s">
        <v>6</v>
      </c>
      <c r="D134" s="1">
        <v>37975</v>
      </c>
      <c r="E134">
        <v>182.05</v>
      </c>
      <c r="F134" s="3">
        <v>77.099999999999994</v>
      </c>
      <c r="G134" s="3">
        <v>162.56</v>
      </c>
      <c r="H134" s="3">
        <v>0.1</v>
      </c>
      <c r="I134" s="3">
        <v>2.14</v>
      </c>
      <c r="J134" s="3" t="s">
        <v>485</v>
      </c>
      <c r="K134" s="19">
        <v>162.6</v>
      </c>
      <c r="L134" s="19">
        <v>162.6</v>
      </c>
      <c r="M134" s="19">
        <v>158.5</v>
      </c>
      <c r="N134" s="19">
        <v>158.6</v>
      </c>
      <c r="O134" s="2">
        <v>73.8</v>
      </c>
      <c r="P134" s="2">
        <v>158.6</v>
      </c>
      <c r="Q134" s="2">
        <v>-0.48</v>
      </c>
      <c r="R134" s="2">
        <v>2.17</v>
      </c>
      <c r="S134" s="2" t="s">
        <v>485</v>
      </c>
      <c r="T134" s="6">
        <v>6</v>
      </c>
    </row>
    <row r="135" spans="1:20" x14ac:dyDescent="0.3">
      <c r="A135" s="1">
        <v>43516</v>
      </c>
      <c r="B135">
        <v>125</v>
      </c>
      <c r="C135" t="s">
        <v>6</v>
      </c>
      <c r="D135" s="1">
        <v>38845</v>
      </c>
      <c r="E135">
        <v>153.46</v>
      </c>
      <c r="F135" s="3">
        <v>78.900000000000006</v>
      </c>
      <c r="G135" s="3">
        <v>158.75</v>
      </c>
      <c r="H135" s="3">
        <v>0.48</v>
      </c>
      <c r="I135" s="3">
        <v>2.8</v>
      </c>
      <c r="J135" s="3" t="s">
        <v>485</v>
      </c>
      <c r="K135" s="19">
        <v>174.2</v>
      </c>
      <c r="L135" s="19">
        <v>174.2</v>
      </c>
      <c r="M135" s="19">
        <v>159.19999999999999</v>
      </c>
      <c r="N135" s="19">
        <v>159.4</v>
      </c>
      <c r="O135" s="2">
        <v>79</v>
      </c>
      <c r="P135" s="2">
        <v>159.30000000000001</v>
      </c>
      <c r="Q135" s="2">
        <v>0.56000000000000005</v>
      </c>
      <c r="R135" s="2">
        <v>2.77</v>
      </c>
      <c r="S135" s="2" t="s">
        <v>485</v>
      </c>
      <c r="T135" s="6">
        <v>1</v>
      </c>
    </row>
    <row r="136" spans="1:20" x14ac:dyDescent="0.3">
      <c r="A136" s="1">
        <v>43516</v>
      </c>
      <c r="B136">
        <v>357</v>
      </c>
      <c r="C136" t="s">
        <v>6</v>
      </c>
      <c r="D136" s="1">
        <v>38438</v>
      </c>
      <c r="E136">
        <v>166.83</v>
      </c>
      <c r="F136" s="3">
        <v>79.400000000000006</v>
      </c>
      <c r="G136" s="3">
        <v>157.47999999999999</v>
      </c>
      <c r="H136" s="3">
        <v>-0.3</v>
      </c>
      <c r="I136" s="3">
        <v>2.71</v>
      </c>
      <c r="J136" s="3" t="s">
        <v>485</v>
      </c>
      <c r="K136" s="19">
        <v>176.8</v>
      </c>
      <c r="L136" s="19">
        <v>176.8</v>
      </c>
      <c r="M136" s="19">
        <v>157.69999999999999</v>
      </c>
      <c r="N136" s="19">
        <v>158</v>
      </c>
      <c r="O136" s="2">
        <v>80.2</v>
      </c>
      <c r="P136" s="2">
        <v>157.9</v>
      </c>
      <c r="Q136" s="2">
        <v>-0.23</v>
      </c>
      <c r="R136" s="2">
        <v>2.73</v>
      </c>
      <c r="S136" s="2" t="s">
        <v>485</v>
      </c>
      <c r="T136" s="6">
        <v>5</v>
      </c>
    </row>
    <row r="137" spans="1:20" x14ac:dyDescent="0.3">
      <c r="A137" s="1">
        <v>43514</v>
      </c>
      <c r="B137">
        <v>11</v>
      </c>
      <c r="C137" t="s">
        <v>6</v>
      </c>
      <c r="D137" s="1">
        <v>38798</v>
      </c>
      <c r="E137">
        <v>154.94</v>
      </c>
      <c r="F137" s="3">
        <v>81.599999999999994</v>
      </c>
      <c r="G137" s="3">
        <v>172.72</v>
      </c>
      <c r="H137" s="3">
        <v>2.41</v>
      </c>
      <c r="I137" s="3">
        <v>2.2200000000000002</v>
      </c>
      <c r="J137" s="3" t="s">
        <v>485</v>
      </c>
      <c r="K137" s="19">
        <v>162.4</v>
      </c>
      <c r="L137" s="19">
        <v>162.4</v>
      </c>
      <c r="M137" s="19">
        <v>165</v>
      </c>
      <c r="N137" s="19">
        <v>165.1</v>
      </c>
      <c r="O137" s="2">
        <v>73.7</v>
      </c>
      <c r="P137" s="2">
        <v>165.1</v>
      </c>
      <c r="Q137" s="2">
        <v>1.31</v>
      </c>
      <c r="R137" s="2">
        <v>2.17</v>
      </c>
      <c r="S137" s="2" t="s">
        <v>485</v>
      </c>
      <c r="T137" s="6">
        <v>3</v>
      </c>
    </row>
    <row r="138" spans="1:20" x14ac:dyDescent="0.3">
      <c r="A138" s="1">
        <v>43516</v>
      </c>
      <c r="B138">
        <v>243</v>
      </c>
      <c r="C138" t="s">
        <v>6</v>
      </c>
      <c r="D138" s="1">
        <v>38522</v>
      </c>
      <c r="E138">
        <v>164.07</v>
      </c>
      <c r="F138" s="3">
        <v>86.2</v>
      </c>
      <c r="G138" s="3">
        <v>165.1</v>
      </c>
      <c r="H138" s="3">
        <v>0.9</v>
      </c>
      <c r="I138" s="3">
        <v>2.7</v>
      </c>
      <c r="J138" s="3" t="s">
        <v>485</v>
      </c>
      <c r="K138" s="19">
        <v>191.2</v>
      </c>
      <c r="L138" s="19">
        <v>191.2</v>
      </c>
      <c r="M138" s="19">
        <v>161.80000000000001</v>
      </c>
      <c r="N138" s="19">
        <v>161.69999999999999</v>
      </c>
      <c r="O138" s="2">
        <v>86.7</v>
      </c>
      <c r="P138" s="2">
        <v>161.80000000000001</v>
      </c>
      <c r="Q138" s="2">
        <v>0.42</v>
      </c>
      <c r="R138" s="2">
        <v>2.87</v>
      </c>
      <c r="S138" s="2" t="s">
        <v>485</v>
      </c>
      <c r="T138" s="6">
        <v>5</v>
      </c>
    </row>
    <row r="139" spans="1:20" x14ac:dyDescent="0.3">
      <c r="A139" s="1">
        <v>43516</v>
      </c>
      <c r="B139">
        <v>344</v>
      </c>
      <c r="C139" t="s">
        <v>6</v>
      </c>
      <c r="D139" s="1">
        <v>38248</v>
      </c>
      <c r="E139">
        <v>173.08</v>
      </c>
      <c r="F139" s="3">
        <v>86.2</v>
      </c>
      <c r="G139" s="3">
        <v>165.1</v>
      </c>
      <c r="H139" s="3">
        <v>0.63</v>
      </c>
      <c r="I139" s="3">
        <v>2.59</v>
      </c>
      <c r="J139" s="3" t="s">
        <v>485</v>
      </c>
      <c r="K139" s="19">
        <v>196.2</v>
      </c>
      <c r="L139" s="19">
        <v>196.2</v>
      </c>
      <c r="M139" s="19">
        <v>151.9</v>
      </c>
      <c r="N139" s="19">
        <v>160</v>
      </c>
      <c r="O139" s="2">
        <v>89</v>
      </c>
      <c r="P139" s="2">
        <v>156</v>
      </c>
      <c r="Q139" s="2">
        <v>-0.69</v>
      </c>
      <c r="R139" s="2">
        <v>3.2</v>
      </c>
      <c r="S139" s="2" t="s">
        <v>486</v>
      </c>
      <c r="T139" s="6">
        <v>5</v>
      </c>
    </row>
    <row r="140" spans="1:20" x14ac:dyDescent="0.3">
      <c r="A140" s="1">
        <v>43516</v>
      </c>
      <c r="B140">
        <v>382</v>
      </c>
      <c r="C140" t="s">
        <v>6</v>
      </c>
      <c r="D140" s="1">
        <v>37990</v>
      </c>
      <c r="E140">
        <v>181.55</v>
      </c>
      <c r="F140" s="3">
        <v>89.4</v>
      </c>
      <c r="G140" s="3">
        <v>185.42</v>
      </c>
      <c r="H140" s="3">
        <v>3.44</v>
      </c>
      <c r="I140" s="3">
        <v>1.56</v>
      </c>
      <c r="J140" s="3" t="s">
        <v>485</v>
      </c>
      <c r="K140" s="19">
        <v>176.4</v>
      </c>
      <c r="L140" s="19">
        <v>176.4</v>
      </c>
      <c r="M140" s="19">
        <v>181.7</v>
      </c>
      <c r="N140" s="19">
        <v>181.5</v>
      </c>
      <c r="O140" s="2">
        <v>80</v>
      </c>
      <c r="P140" s="2">
        <v>181.6</v>
      </c>
      <c r="Q140" s="2">
        <v>2.88</v>
      </c>
      <c r="R140" s="2">
        <v>1.1599999999999999</v>
      </c>
      <c r="S140" s="2" t="s">
        <v>485</v>
      </c>
      <c r="T140" s="6">
        <v>3</v>
      </c>
    </row>
    <row r="141" spans="1:20" x14ac:dyDescent="0.3">
      <c r="A141" s="1">
        <v>43516</v>
      </c>
      <c r="B141">
        <v>221</v>
      </c>
      <c r="C141" t="s">
        <v>5</v>
      </c>
      <c r="D141" s="1">
        <v>38489</v>
      </c>
      <c r="E141">
        <v>165.16</v>
      </c>
      <c r="F141" s="3">
        <v>31.3</v>
      </c>
      <c r="G141" s="3">
        <v>144.78</v>
      </c>
      <c r="H141" s="3">
        <v>-2.2000000000000002</v>
      </c>
      <c r="I141" s="3">
        <v>-2.3199999999999998</v>
      </c>
      <c r="J141" s="3" t="s">
        <v>483</v>
      </c>
      <c r="K141" s="19">
        <v>81.8</v>
      </c>
      <c r="L141" s="19">
        <v>81.8</v>
      </c>
      <c r="M141" s="19">
        <v>145.1</v>
      </c>
      <c r="N141" s="19">
        <v>145</v>
      </c>
      <c r="O141" s="2">
        <v>37.1</v>
      </c>
      <c r="P141" s="2">
        <v>145.1</v>
      </c>
      <c r="Q141" s="2">
        <v>-2.15</v>
      </c>
      <c r="R141" s="2">
        <v>-0.56999999999999995</v>
      </c>
      <c r="S141" s="2" t="s">
        <v>484</v>
      </c>
      <c r="T141" s="6">
        <v>3</v>
      </c>
    </row>
    <row r="142" spans="1:20" x14ac:dyDescent="0.3">
      <c r="A142" s="1">
        <v>43516</v>
      </c>
      <c r="B142">
        <v>364</v>
      </c>
      <c r="C142" t="s">
        <v>5</v>
      </c>
      <c r="D142" s="1">
        <v>38436</v>
      </c>
      <c r="E142">
        <v>166.9</v>
      </c>
      <c r="F142" s="3">
        <v>31.8</v>
      </c>
      <c r="G142" s="3">
        <v>160.02000000000001</v>
      </c>
      <c r="H142" s="3">
        <v>-0.33</v>
      </c>
      <c r="I142" s="3">
        <v>-4.49</v>
      </c>
      <c r="J142" s="3" t="s">
        <v>483</v>
      </c>
      <c r="K142" s="19">
        <v>128</v>
      </c>
      <c r="L142" s="19">
        <v>128</v>
      </c>
      <c r="M142" s="19">
        <v>159.5</v>
      </c>
      <c r="N142" s="19">
        <v>159.5</v>
      </c>
      <c r="O142" s="2">
        <v>58.1</v>
      </c>
      <c r="P142" s="2">
        <v>159.5</v>
      </c>
      <c r="Q142" s="2">
        <v>-0.4</v>
      </c>
      <c r="R142" s="2">
        <v>1.33</v>
      </c>
      <c r="S142" s="2" t="s">
        <v>485</v>
      </c>
      <c r="T142" s="6">
        <v>5</v>
      </c>
    </row>
    <row r="143" spans="1:20" x14ac:dyDescent="0.3">
      <c r="A143" s="1">
        <v>43515</v>
      </c>
      <c r="B143">
        <v>60</v>
      </c>
      <c r="C143" t="s">
        <v>5</v>
      </c>
      <c r="D143" s="1">
        <v>38696</v>
      </c>
      <c r="E143">
        <v>158.32</v>
      </c>
      <c r="F143" s="3">
        <v>33.6</v>
      </c>
      <c r="G143" s="3">
        <v>139.69999999999999</v>
      </c>
      <c r="H143" s="3">
        <v>-2.37</v>
      </c>
      <c r="I143" s="3">
        <v>-0.57999999999999996</v>
      </c>
      <c r="J143" s="3" t="s">
        <v>484</v>
      </c>
      <c r="K143" s="19">
        <v>59</v>
      </c>
      <c r="L143" s="19">
        <v>59</v>
      </c>
      <c r="M143" s="19">
        <v>141</v>
      </c>
      <c r="N143" s="19">
        <v>141.19999999999999</v>
      </c>
      <c r="O143" s="2">
        <v>26.8</v>
      </c>
      <c r="P143" s="2">
        <v>141.1</v>
      </c>
      <c r="Q143" s="2">
        <v>-2.19</v>
      </c>
      <c r="R143" s="2">
        <v>-3.37</v>
      </c>
      <c r="S143" s="2" t="s">
        <v>483</v>
      </c>
      <c r="T143" s="6">
        <v>4</v>
      </c>
    </row>
    <row r="144" spans="1:20" x14ac:dyDescent="0.3">
      <c r="A144" s="1">
        <v>43516</v>
      </c>
      <c r="B144">
        <v>136</v>
      </c>
      <c r="C144" t="s">
        <v>5</v>
      </c>
      <c r="D144" s="1">
        <v>38770</v>
      </c>
      <c r="E144">
        <v>155.93</v>
      </c>
      <c r="F144" s="3">
        <v>36.299999999999997</v>
      </c>
      <c r="G144" s="3">
        <v>152.4</v>
      </c>
      <c r="H144" s="3">
        <v>-0.48</v>
      </c>
      <c r="I144" s="3">
        <v>-1.48</v>
      </c>
      <c r="J144" s="3" t="s">
        <v>483</v>
      </c>
      <c r="K144" s="19">
        <v>82.6</v>
      </c>
      <c r="L144" s="19">
        <v>82.6</v>
      </c>
      <c r="M144" s="19">
        <v>148.4</v>
      </c>
      <c r="N144" s="19">
        <v>148.4</v>
      </c>
      <c r="O144" s="2">
        <v>37.5</v>
      </c>
      <c r="P144" s="2">
        <v>148.4</v>
      </c>
      <c r="Q144" s="2">
        <v>-1.02</v>
      </c>
      <c r="R144" s="2">
        <v>-0.61</v>
      </c>
      <c r="S144" s="2" t="s">
        <v>484</v>
      </c>
      <c r="T144" s="6">
        <v>1</v>
      </c>
    </row>
    <row r="145" spans="1:20" x14ac:dyDescent="0.3">
      <c r="A145" s="1">
        <v>43516</v>
      </c>
      <c r="B145">
        <v>187</v>
      </c>
      <c r="C145" t="s">
        <v>5</v>
      </c>
      <c r="D145" s="1">
        <v>38912</v>
      </c>
      <c r="E145">
        <v>151.26</v>
      </c>
      <c r="F145" s="3">
        <v>36.299999999999997</v>
      </c>
      <c r="G145" s="3">
        <v>157.47999999999999</v>
      </c>
      <c r="H145" s="3">
        <v>0.59</v>
      </c>
      <c r="I145" s="3">
        <v>-2.08</v>
      </c>
      <c r="J145" s="3" t="s">
        <v>483</v>
      </c>
      <c r="K145" s="19">
        <v>81.400000000000006</v>
      </c>
      <c r="L145" s="19">
        <v>81.400000000000006</v>
      </c>
      <c r="M145" s="19">
        <v>165.7</v>
      </c>
      <c r="N145" s="19">
        <v>165.8</v>
      </c>
      <c r="O145" s="2">
        <v>36.9</v>
      </c>
      <c r="P145" s="2">
        <v>165.8</v>
      </c>
      <c r="Q145" s="2">
        <v>1.73</v>
      </c>
      <c r="R145" s="2">
        <v>-3.19</v>
      </c>
      <c r="S145" s="2" t="s">
        <v>483</v>
      </c>
      <c r="T145" s="6">
        <v>2</v>
      </c>
    </row>
    <row r="146" spans="1:20" x14ac:dyDescent="0.3">
      <c r="A146" s="1">
        <v>43516</v>
      </c>
      <c r="B146">
        <v>182</v>
      </c>
      <c r="C146" t="s">
        <v>5</v>
      </c>
      <c r="D146" s="1">
        <v>38926</v>
      </c>
      <c r="E146">
        <v>150.80000000000001</v>
      </c>
      <c r="F146" s="3">
        <v>38.6</v>
      </c>
      <c r="G146" s="3">
        <v>162.56</v>
      </c>
      <c r="H146" s="3">
        <v>1.32</v>
      </c>
      <c r="I146" s="3">
        <v>-2.09</v>
      </c>
      <c r="J146" s="3" t="s">
        <v>483</v>
      </c>
      <c r="K146" s="19">
        <v>85.8</v>
      </c>
      <c r="L146" s="19">
        <v>85.8</v>
      </c>
      <c r="M146" s="19">
        <v>157.80000000000001</v>
      </c>
      <c r="N146" s="19">
        <v>157.80000000000001</v>
      </c>
      <c r="O146" s="2">
        <v>38.9</v>
      </c>
      <c r="P146" s="2">
        <v>157.80000000000001</v>
      </c>
      <c r="Q146" s="2">
        <v>0.67</v>
      </c>
      <c r="R146" s="2">
        <v>-1.32</v>
      </c>
      <c r="S146" s="2" t="s">
        <v>483</v>
      </c>
      <c r="T146" s="6">
        <v>2</v>
      </c>
    </row>
    <row r="147" spans="1:20" x14ac:dyDescent="0.3">
      <c r="A147" s="1">
        <v>43516</v>
      </c>
      <c r="B147">
        <v>262</v>
      </c>
      <c r="C147" t="s">
        <v>5</v>
      </c>
      <c r="D147" s="1">
        <v>38306</v>
      </c>
      <c r="E147">
        <v>171.17</v>
      </c>
      <c r="F147" s="3">
        <v>39</v>
      </c>
      <c r="G147" s="3">
        <v>152.4</v>
      </c>
      <c r="H147" s="3">
        <v>-1.61</v>
      </c>
      <c r="I147" s="3">
        <v>-1.22</v>
      </c>
      <c r="J147" s="3" t="s">
        <v>483</v>
      </c>
      <c r="K147" s="19">
        <v>92.2</v>
      </c>
      <c r="L147" s="19">
        <v>92.2</v>
      </c>
      <c r="M147" s="19">
        <v>155.30000000000001</v>
      </c>
      <c r="N147" s="19">
        <v>155.30000000000001</v>
      </c>
      <c r="O147" s="2">
        <v>41.8</v>
      </c>
      <c r="P147" s="2">
        <v>155.30000000000001</v>
      </c>
      <c r="Q147" s="2">
        <v>-1.24</v>
      </c>
      <c r="R147" s="2">
        <v>-0.91</v>
      </c>
      <c r="S147" s="2" t="s">
        <v>484</v>
      </c>
      <c r="T147" s="6">
        <v>4</v>
      </c>
    </row>
    <row r="148" spans="1:20" x14ac:dyDescent="0.3">
      <c r="A148" s="1">
        <v>43516</v>
      </c>
      <c r="B148">
        <v>367</v>
      </c>
      <c r="C148" t="s">
        <v>5</v>
      </c>
      <c r="D148" s="1">
        <v>38254</v>
      </c>
      <c r="E148">
        <v>172.88</v>
      </c>
      <c r="F148" s="3">
        <v>39</v>
      </c>
      <c r="G148" s="3">
        <v>157.47999999999999</v>
      </c>
      <c r="H148" s="3">
        <v>-1.07</v>
      </c>
      <c r="I148" s="3">
        <v>-1.98</v>
      </c>
      <c r="J148" s="3" t="s">
        <v>483</v>
      </c>
      <c r="K148" s="19">
        <v>93</v>
      </c>
      <c r="L148" s="19">
        <v>93</v>
      </c>
      <c r="M148" s="19">
        <v>159.30000000000001</v>
      </c>
      <c r="N148" s="19">
        <v>159.5</v>
      </c>
      <c r="O148" s="2">
        <v>42.2</v>
      </c>
      <c r="P148" s="2">
        <v>159.4</v>
      </c>
      <c r="Q148" s="2">
        <v>-0.82</v>
      </c>
      <c r="R148" s="2">
        <v>-1.39</v>
      </c>
      <c r="S148" s="2" t="s">
        <v>483</v>
      </c>
      <c r="T148" s="6">
        <v>5</v>
      </c>
    </row>
    <row r="149" spans="1:20" x14ac:dyDescent="0.3">
      <c r="A149" s="1">
        <v>43516</v>
      </c>
      <c r="B149">
        <v>330</v>
      </c>
      <c r="C149" t="s">
        <v>5</v>
      </c>
      <c r="D149" s="1">
        <v>38415</v>
      </c>
      <c r="E149">
        <v>167.59</v>
      </c>
      <c r="F149" s="3">
        <v>39.5</v>
      </c>
      <c r="G149" s="3">
        <v>142.24</v>
      </c>
      <c r="H149" s="3">
        <v>-2.69</v>
      </c>
      <c r="I149" s="3">
        <v>0.23</v>
      </c>
      <c r="J149" s="3" t="s">
        <v>484</v>
      </c>
      <c r="K149" s="19">
        <v>72.599999999999994</v>
      </c>
      <c r="L149" s="19">
        <v>72.599999999999994</v>
      </c>
      <c r="M149" s="19">
        <v>154.80000000000001</v>
      </c>
      <c r="N149" s="19">
        <v>154.80000000000001</v>
      </c>
      <c r="O149" s="2">
        <v>32.9</v>
      </c>
      <c r="P149" s="2">
        <v>154.80000000000001</v>
      </c>
      <c r="Q149" s="2">
        <v>-1.06</v>
      </c>
      <c r="R149" s="2">
        <v>-3.43</v>
      </c>
      <c r="S149" s="2" t="s">
        <v>483</v>
      </c>
      <c r="T149" s="6">
        <v>4</v>
      </c>
    </row>
    <row r="150" spans="1:20" x14ac:dyDescent="0.3">
      <c r="A150" s="1">
        <v>43516</v>
      </c>
      <c r="B150">
        <v>365</v>
      </c>
      <c r="C150" t="s">
        <v>5</v>
      </c>
      <c r="D150" s="1">
        <v>38357</v>
      </c>
      <c r="E150">
        <v>169.49</v>
      </c>
      <c r="F150" s="3">
        <v>39.5</v>
      </c>
      <c r="G150" s="3">
        <v>154.94</v>
      </c>
      <c r="H150" s="3">
        <v>-1.17</v>
      </c>
      <c r="I150" s="3">
        <v>-1.38</v>
      </c>
      <c r="J150" s="3" t="s">
        <v>483</v>
      </c>
      <c r="K150" s="19">
        <v>83.6</v>
      </c>
      <c r="L150" s="19">
        <v>83.6</v>
      </c>
      <c r="M150" s="19">
        <v>152.5</v>
      </c>
      <c r="N150" s="19">
        <v>152.4</v>
      </c>
      <c r="O150" s="2">
        <v>37.9</v>
      </c>
      <c r="P150" s="2">
        <v>152.5</v>
      </c>
      <c r="Q150" s="2">
        <v>-1.49</v>
      </c>
      <c r="R150" s="2">
        <v>-1.48</v>
      </c>
      <c r="S150" s="2" t="s">
        <v>483</v>
      </c>
      <c r="T150" s="6">
        <v>5</v>
      </c>
    </row>
    <row r="151" spans="1:20" x14ac:dyDescent="0.3">
      <c r="A151" s="1">
        <v>43516</v>
      </c>
      <c r="B151">
        <v>142</v>
      </c>
      <c r="C151" t="s">
        <v>5</v>
      </c>
      <c r="D151" s="1">
        <v>38905</v>
      </c>
      <c r="E151">
        <v>151.49</v>
      </c>
      <c r="F151" s="3">
        <v>40.799999999999997</v>
      </c>
      <c r="G151" s="3">
        <v>137.16</v>
      </c>
      <c r="H151" s="3">
        <v>-2.21</v>
      </c>
      <c r="I151" s="3">
        <v>1.37</v>
      </c>
      <c r="J151" s="3" t="s">
        <v>485</v>
      </c>
      <c r="K151" s="19">
        <v>89</v>
      </c>
      <c r="L151" s="19">
        <v>89</v>
      </c>
      <c r="M151" s="19">
        <v>139.9</v>
      </c>
      <c r="N151" s="19">
        <v>140</v>
      </c>
      <c r="O151" s="2">
        <v>40.4</v>
      </c>
      <c r="P151" s="2">
        <v>140</v>
      </c>
      <c r="Q151" s="2">
        <v>-1.82</v>
      </c>
      <c r="R151" s="2">
        <v>1.04</v>
      </c>
      <c r="S151" s="2" t="s">
        <v>485</v>
      </c>
      <c r="T151" s="6">
        <v>1</v>
      </c>
    </row>
    <row r="152" spans="1:20" x14ac:dyDescent="0.3">
      <c r="A152" s="1">
        <v>43516</v>
      </c>
      <c r="B152">
        <v>137</v>
      </c>
      <c r="C152" t="s">
        <v>5</v>
      </c>
      <c r="D152" s="1">
        <v>38674</v>
      </c>
      <c r="E152">
        <v>159.08000000000001</v>
      </c>
      <c r="F152" s="3">
        <v>41.7</v>
      </c>
      <c r="G152" s="3">
        <v>162.56</v>
      </c>
      <c r="H152" s="3">
        <v>0.62</v>
      </c>
      <c r="I152" s="3">
        <v>-1.48</v>
      </c>
      <c r="J152" s="3" t="s">
        <v>483</v>
      </c>
      <c r="K152" s="19">
        <v>94.2</v>
      </c>
      <c r="L152" s="19">
        <v>94.2</v>
      </c>
      <c r="M152" s="19">
        <v>153.5</v>
      </c>
      <c r="N152" s="19">
        <v>153.69999999999999</v>
      </c>
      <c r="O152" s="2">
        <v>42.7</v>
      </c>
      <c r="P152" s="2">
        <v>153.6</v>
      </c>
      <c r="Q152" s="2">
        <v>-0.57999999999999996</v>
      </c>
      <c r="R152" s="2">
        <v>-0.15</v>
      </c>
      <c r="S152" s="2" t="s">
        <v>484</v>
      </c>
      <c r="T152" s="6">
        <v>1</v>
      </c>
    </row>
    <row r="153" spans="1:20" x14ac:dyDescent="0.3">
      <c r="A153" s="1">
        <v>43516</v>
      </c>
      <c r="B153">
        <v>147</v>
      </c>
      <c r="C153" t="s">
        <v>5</v>
      </c>
      <c r="D153" s="1">
        <v>38737</v>
      </c>
      <c r="E153">
        <v>157.01</v>
      </c>
      <c r="F153" s="3">
        <v>42.2</v>
      </c>
      <c r="G153" s="3">
        <v>157.47999999999999</v>
      </c>
      <c r="H153" s="3">
        <v>0.11</v>
      </c>
      <c r="I153" s="3">
        <v>-0.65</v>
      </c>
      <c r="J153" s="3" t="s">
        <v>484</v>
      </c>
      <c r="K153" s="19">
        <v>102.6</v>
      </c>
      <c r="L153" s="19">
        <v>102.6</v>
      </c>
      <c r="M153" s="19">
        <v>165.7</v>
      </c>
      <c r="N153" s="19">
        <v>165.7</v>
      </c>
      <c r="O153" s="2">
        <v>46.5</v>
      </c>
      <c r="P153" s="2">
        <v>165.7</v>
      </c>
      <c r="Q153" s="2">
        <v>1.21</v>
      </c>
      <c r="R153" s="2">
        <v>-0.69</v>
      </c>
      <c r="S153" s="2" t="s">
        <v>484</v>
      </c>
      <c r="T153" s="6">
        <v>2</v>
      </c>
    </row>
    <row r="154" spans="1:20" x14ac:dyDescent="0.3">
      <c r="A154" s="1">
        <v>43516</v>
      </c>
      <c r="B154">
        <v>424</v>
      </c>
      <c r="C154" t="s">
        <v>5</v>
      </c>
      <c r="D154" s="1">
        <v>37763</v>
      </c>
      <c r="E154">
        <v>189.01</v>
      </c>
      <c r="F154" s="3">
        <v>42.6</v>
      </c>
      <c r="G154" s="3">
        <v>160.02000000000001</v>
      </c>
      <c r="H154" s="3">
        <v>-1.55</v>
      </c>
      <c r="I154" s="3">
        <v>-1.84</v>
      </c>
      <c r="J154" s="3" t="s">
        <v>483</v>
      </c>
      <c r="K154" s="19">
        <v>96.6</v>
      </c>
      <c r="L154" s="19">
        <v>96.6</v>
      </c>
      <c r="M154" s="19">
        <v>152.1</v>
      </c>
      <c r="N154" s="19">
        <v>151.80000000000001</v>
      </c>
      <c r="O154" s="2">
        <v>43.8</v>
      </c>
      <c r="P154" s="2">
        <v>152</v>
      </c>
      <c r="Q154" s="2">
        <v>-2.58</v>
      </c>
      <c r="R154" s="2">
        <v>-0.57999999999999996</v>
      </c>
      <c r="S154" s="2" t="s">
        <v>484</v>
      </c>
      <c r="T154" s="6">
        <v>3</v>
      </c>
    </row>
    <row r="155" spans="1:20" x14ac:dyDescent="0.3">
      <c r="A155" s="1">
        <v>43516</v>
      </c>
      <c r="B155">
        <v>138</v>
      </c>
      <c r="C155" t="s">
        <v>5</v>
      </c>
      <c r="D155" s="1">
        <v>38816</v>
      </c>
      <c r="E155">
        <v>154.41</v>
      </c>
      <c r="F155" s="3">
        <v>43.1</v>
      </c>
      <c r="G155" s="3">
        <v>160.02000000000001</v>
      </c>
      <c r="H155" s="3">
        <v>0.67</v>
      </c>
      <c r="I155" s="3">
        <v>-0.67</v>
      </c>
      <c r="J155" s="3" t="s">
        <v>484</v>
      </c>
      <c r="K155" s="19">
        <v>107.4</v>
      </c>
      <c r="L155" s="19">
        <v>107.4</v>
      </c>
      <c r="M155" s="19">
        <v>158.69999999999999</v>
      </c>
      <c r="N155" s="19">
        <v>158.80000000000001</v>
      </c>
      <c r="O155" s="2">
        <v>48.7</v>
      </c>
      <c r="P155" s="2">
        <v>158.80000000000001</v>
      </c>
      <c r="Q155" s="2">
        <v>0.5</v>
      </c>
      <c r="R155" s="2">
        <v>0.5</v>
      </c>
      <c r="S155" s="2" t="s">
        <v>484</v>
      </c>
      <c r="T155" s="6">
        <v>1</v>
      </c>
    </row>
    <row r="156" spans="1:20" x14ac:dyDescent="0.3">
      <c r="A156" s="1">
        <v>43516</v>
      </c>
      <c r="B156">
        <v>186</v>
      </c>
      <c r="C156" t="s">
        <v>5</v>
      </c>
      <c r="D156" s="1">
        <v>38803</v>
      </c>
      <c r="E156">
        <v>154.84</v>
      </c>
      <c r="F156" s="3">
        <v>43.1</v>
      </c>
      <c r="G156" s="3">
        <v>157.47999999999999</v>
      </c>
      <c r="H156" s="3">
        <v>0.28999999999999998</v>
      </c>
      <c r="I156" s="3">
        <v>-0.39</v>
      </c>
      <c r="J156" s="3" t="s">
        <v>484</v>
      </c>
      <c r="K156" s="19">
        <v>91.6</v>
      </c>
      <c r="L156" s="19">
        <v>91.6</v>
      </c>
      <c r="M156" s="19">
        <v>156.4</v>
      </c>
      <c r="N156" s="19">
        <v>156.4</v>
      </c>
      <c r="O156" s="2">
        <v>41.5</v>
      </c>
      <c r="P156" s="2">
        <v>156.4</v>
      </c>
      <c r="Q156" s="2">
        <v>0.14000000000000001</v>
      </c>
      <c r="R156" s="2">
        <v>-0.61</v>
      </c>
      <c r="S156" s="2" t="s">
        <v>484</v>
      </c>
      <c r="T156" s="6">
        <v>2</v>
      </c>
    </row>
    <row r="157" spans="1:20" x14ac:dyDescent="0.3">
      <c r="A157" s="1">
        <v>43516</v>
      </c>
      <c r="B157">
        <v>190</v>
      </c>
      <c r="C157" t="s">
        <v>5</v>
      </c>
      <c r="D157" s="1">
        <v>38926</v>
      </c>
      <c r="E157">
        <v>150.80000000000001</v>
      </c>
      <c r="F157" s="3">
        <v>43.1</v>
      </c>
      <c r="G157" s="3">
        <v>154.94</v>
      </c>
      <c r="H157" s="3">
        <v>0.28000000000000003</v>
      </c>
      <c r="I157" s="3">
        <v>0.02</v>
      </c>
      <c r="J157" s="3" t="s">
        <v>484</v>
      </c>
      <c r="K157" s="19">
        <v>95.2</v>
      </c>
      <c r="L157" s="19">
        <v>95.2</v>
      </c>
      <c r="M157" s="19">
        <v>163.5</v>
      </c>
      <c r="N157" s="19">
        <v>163.19999999999999</v>
      </c>
      <c r="O157" s="2">
        <v>43.2</v>
      </c>
      <c r="P157" s="2">
        <v>163.4</v>
      </c>
      <c r="Q157" s="2">
        <v>1.44</v>
      </c>
      <c r="R157" s="2">
        <v>-0.95</v>
      </c>
      <c r="S157" s="2" t="s">
        <v>484</v>
      </c>
      <c r="T157" s="6">
        <v>2</v>
      </c>
    </row>
    <row r="158" spans="1:20" x14ac:dyDescent="0.3">
      <c r="A158" s="1">
        <v>43516</v>
      </c>
      <c r="B158">
        <v>374</v>
      </c>
      <c r="C158" t="s">
        <v>5</v>
      </c>
      <c r="D158" s="1">
        <v>38238</v>
      </c>
      <c r="E158">
        <v>173.4</v>
      </c>
      <c r="F158" s="3">
        <v>43.1</v>
      </c>
      <c r="G158" s="3">
        <v>154.94</v>
      </c>
      <c r="H158" s="3">
        <v>-1.43</v>
      </c>
      <c r="I158" s="3">
        <v>-0.65</v>
      </c>
      <c r="J158" s="3" t="s">
        <v>484</v>
      </c>
      <c r="K158" s="19">
        <v>92.2</v>
      </c>
      <c r="L158" s="19">
        <v>92.2</v>
      </c>
      <c r="M158" s="19">
        <v>159.69999999999999</v>
      </c>
      <c r="N158" s="19">
        <v>159.69999999999999</v>
      </c>
      <c r="O158" s="2">
        <v>41.8</v>
      </c>
      <c r="P158" s="2">
        <v>159.69999999999999</v>
      </c>
      <c r="Q158" s="2">
        <v>-0.81</v>
      </c>
      <c r="R158" s="2">
        <v>-1.55</v>
      </c>
      <c r="S158" s="2" t="s">
        <v>483</v>
      </c>
      <c r="T158" s="6">
        <v>5</v>
      </c>
    </row>
    <row r="159" spans="1:20" x14ac:dyDescent="0.3">
      <c r="A159" s="1">
        <v>43515</v>
      </c>
      <c r="B159">
        <v>58</v>
      </c>
      <c r="C159" t="s">
        <v>5</v>
      </c>
      <c r="D159" s="1">
        <v>38619</v>
      </c>
      <c r="E159">
        <v>160.85</v>
      </c>
      <c r="F159" s="3">
        <v>43.3</v>
      </c>
      <c r="G159" s="3">
        <v>152.4</v>
      </c>
      <c r="H159" s="3">
        <v>-0.87</v>
      </c>
      <c r="I159" s="3">
        <v>0.05</v>
      </c>
      <c r="J159" s="3" t="s">
        <v>484</v>
      </c>
      <c r="K159" s="19">
        <v>80.400000000000006</v>
      </c>
      <c r="L159" s="19">
        <v>80.400000000000006</v>
      </c>
      <c r="M159" s="19">
        <v>155</v>
      </c>
      <c r="N159" s="19">
        <v>155.1</v>
      </c>
      <c r="O159" s="2">
        <v>36.5</v>
      </c>
      <c r="P159" s="2">
        <v>155.1</v>
      </c>
      <c r="Q159" s="2">
        <v>-0.52</v>
      </c>
      <c r="R159" s="2">
        <v>-1.98</v>
      </c>
      <c r="S159" s="2" t="s">
        <v>483</v>
      </c>
      <c r="T159" s="6">
        <v>4</v>
      </c>
    </row>
    <row r="160" spans="1:20" x14ac:dyDescent="0.3">
      <c r="A160" s="1">
        <v>43516</v>
      </c>
      <c r="B160">
        <v>177</v>
      </c>
      <c r="C160" t="s">
        <v>5</v>
      </c>
      <c r="D160" s="1">
        <v>38860</v>
      </c>
      <c r="E160">
        <v>152.97</v>
      </c>
      <c r="F160" s="3">
        <v>43.5</v>
      </c>
      <c r="G160" s="3">
        <v>162.56</v>
      </c>
      <c r="H160" s="3">
        <v>1.1399999999999999</v>
      </c>
      <c r="I160" s="3">
        <v>-0.84</v>
      </c>
      <c r="J160" s="3" t="s">
        <v>484</v>
      </c>
      <c r="K160" s="19">
        <v>94.8</v>
      </c>
      <c r="L160" s="19">
        <v>94.8</v>
      </c>
      <c r="M160" s="19">
        <v>160.4</v>
      </c>
      <c r="N160" s="19">
        <v>160.4</v>
      </c>
      <c r="O160" s="2">
        <v>43</v>
      </c>
      <c r="P160" s="2">
        <v>160.4</v>
      </c>
      <c r="Q160" s="2">
        <v>0.84</v>
      </c>
      <c r="R160" s="2">
        <v>-0.7</v>
      </c>
      <c r="S160" s="2" t="s">
        <v>484</v>
      </c>
      <c r="T160" s="6">
        <v>2</v>
      </c>
    </row>
    <row r="161" spans="1:20" x14ac:dyDescent="0.3">
      <c r="A161" s="1">
        <v>43517</v>
      </c>
      <c r="B161">
        <v>558</v>
      </c>
      <c r="C161" t="s">
        <v>5</v>
      </c>
      <c r="D161" s="1">
        <v>38108</v>
      </c>
      <c r="E161">
        <v>177.71</v>
      </c>
      <c r="F161" s="3">
        <v>43.5</v>
      </c>
      <c r="G161" s="3">
        <v>172.72</v>
      </c>
      <c r="H161" s="3">
        <v>0.61</v>
      </c>
      <c r="I161" s="3">
        <v>-3.03</v>
      </c>
      <c r="J161" s="3" t="s">
        <v>483</v>
      </c>
      <c r="K161" s="19">
        <v>137.4</v>
      </c>
      <c r="L161" s="19">
        <v>137.4</v>
      </c>
      <c r="M161" s="19">
        <v>177.7</v>
      </c>
      <c r="N161" s="19">
        <v>177.8</v>
      </c>
      <c r="O161" s="2">
        <v>62.3</v>
      </c>
      <c r="P161" s="2">
        <v>177.8</v>
      </c>
      <c r="Q161" s="2">
        <v>1.26</v>
      </c>
      <c r="R161" s="2">
        <v>0.03</v>
      </c>
      <c r="S161" s="2" t="s">
        <v>484</v>
      </c>
      <c r="T161" s="6">
        <v>5</v>
      </c>
    </row>
    <row r="162" spans="1:20" x14ac:dyDescent="0.3">
      <c r="A162" s="1">
        <v>43516</v>
      </c>
      <c r="B162">
        <v>143</v>
      </c>
      <c r="C162" t="s">
        <v>5</v>
      </c>
      <c r="D162" s="1">
        <v>38744</v>
      </c>
      <c r="E162">
        <v>156.78</v>
      </c>
      <c r="F162" s="3">
        <v>44.5</v>
      </c>
      <c r="G162" s="3">
        <v>147.32</v>
      </c>
      <c r="H162" s="3">
        <v>-1.24</v>
      </c>
      <c r="I162" s="3">
        <v>0.87</v>
      </c>
      <c r="J162" s="3" t="s">
        <v>484</v>
      </c>
      <c r="K162" s="19">
        <v>84.2</v>
      </c>
      <c r="L162" s="19">
        <v>84.2</v>
      </c>
      <c r="M162" s="19">
        <v>155.1</v>
      </c>
      <c r="N162" s="19">
        <v>155</v>
      </c>
      <c r="O162" s="2">
        <v>38.200000000000003</v>
      </c>
      <c r="P162" s="2">
        <v>155.1</v>
      </c>
      <c r="Q162" s="2">
        <v>-0.19</v>
      </c>
      <c r="R162" s="2">
        <v>-1.34</v>
      </c>
      <c r="S162" s="2" t="s">
        <v>483</v>
      </c>
      <c r="T162" s="6">
        <v>2</v>
      </c>
    </row>
    <row r="163" spans="1:20" x14ac:dyDescent="0.3">
      <c r="A163" s="1">
        <v>43516</v>
      </c>
      <c r="B163">
        <v>175</v>
      </c>
      <c r="C163" t="s">
        <v>5</v>
      </c>
      <c r="D163" s="1">
        <v>38841</v>
      </c>
      <c r="E163">
        <v>153.59</v>
      </c>
      <c r="F163" s="3">
        <v>44.5</v>
      </c>
      <c r="G163" s="3">
        <v>152.4</v>
      </c>
      <c r="H163" s="3">
        <v>-0.3</v>
      </c>
      <c r="I163" s="3">
        <v>0.46</v>
      </c>
      <c r="J163" s="3" t="s">
        <v>484</v>
      </c>
      <c r="K163" s="19">
        <v>101</v>
      </c>
      <c r="L163" s="19">
        <v>101</v>
      </c>
      <c r="M163" s="19">
        <v>155.69999999999999</v>
      </c>
      <c r="N163" s="19">
        <v>155.9</v>
      </c>
      <c r="O163" s="2">
        <v>45.8</v>
      </c>
      <c r="P163" s="2">
        <v>155.80000000000001</v>
      </c>
      <c r="Q163" s="2">
        <v>0.17</v>
      </c>
      <c r="R163" s="2">
        <v>0.35</v>
      </c>
      <c r="S163" s="2" t="s">
        <v>484</v>
      </c>
      <c r="T163" s="6">
        <v>2</v>
      </c>
    </row>
    <row r="164" spans="1:20" x14ac:dyDescent="0.3">
      <c r="A164" s="1">
        <v>43516</v>
      </c>
      <c r="B164">
        <v>176</v>
      </c>
      <c r="C164" t="s">
        <v>5</v>
      </c>
      <c r="D164" s="1">
        <v>38864</v>
      </c>
      <c r="E164">
        <v>152.84</v>
      </c>
      <c r="F164" s="3">
        <v>44.9</v>
      </c>
      <c r="G164" s="3">
        <v>147.32</v>
      </c>
      <c r="H164" s="3">
        <v>-0.93</v>
      </c>
      <c r="I164" s="3">
        <v>1.03</v>
      </c>
      <c r="J164" s="3" t="s">
        <v>485</v>
      </c>
      <c r="K164" s="19">
        <v>86.6</v>
      </c>
      <c r="L164" s="19">
        <v>86.6</v>
      </c>
      <c r="M164" s="19">
        <v>150.5</v>
      </c>
      <c r="N164" s="19">
        <v>150.6</v>
      </c>
      <c r="O164" s="2">
        <v>39.299999999999997</v>
      </c>
      <c r="P164" s="2">
        <v>150.6</v>
      </c>
      <c r="Q164" s="2">
        <v>-0.48</v>
      </c>
      <c r="R164" s="2">
        <v>-0.35</v>
      </c>
      <c r="S164" s="2" t="s">
        <v>484</v>
      </c>
      <c r="T164" s="6">
        <v>2</v>
      </c>
    </row>
    <row r="165" spans="1:20" x14ac:dyDescent="0.3">
      <c r="A165" s="1">
        <v>43514</v>
      </c>
      <c r="B165">
        <v>25</v>
      </c>
      <c r="C165" t="s">
        <v>5</v>
      </c>
      <c r="D165" s="1">
        <v>38680</v>
      </c>
      <c r="E165">
        <v>158.82</v>
      </c>
      <c r="F165" s="3">
        <v>45.4</v>
      </c>
      <c r="G165" s="3">
        <v>154.94</v>
      </c>
      <c r="H165" s="3">
        <v>-0.38</v>
      </c>
      <c r="I165" s="3">
        <v>0.22</v>
      </c>
      <c r="J165" s="3" t="s">
        <v>484</v>
      </c>
      <c r="K165" s="19">
        <v>110.4</v>
      </c>
      <c r="L165" s="19">
        <v>110.4</v>
      </c>
      <c r="M165" s="19">
        <v>161.19999999999999</v>
      </c>
      <c r="N165" s="19">
        <v>161.1</v>
      </c>
      <c r="O165" s="2">
        <v>50.1</v>
      </c>
      <c r="P165" s="2">
        <v>161.19999999999999</v>
      </c>
      <c r="Q165" s="2">
        <v>0.46</v>
      </c>
      <c r="R165" s="2">
        <v>0.37</v>
      </c>
      <c r="S165" s="2" t="s">
        <v>484</v>
      </c>
      <c r="T165" s="6">
        <v>3</v>
      </c>
    </row>
    <row r="166" spans="1:20" x14ac:dyDescent="0.3">
      <c r="A166" s="1">
        <v>43515</v>
      </c>
      <c r="B166">
        <v>61</v>
      </c>
      <c r="C166" t="s">
        <v>5</v>
      </c>
      <c r="D166" s="1">
        <v>38685</v>
      </c>
      <c r="E166">
        <v>158.69</v>
      </c>
      <c r="F166" s="3">
        <v>45.4</v>
      </c>
      <c r="G166" s="3">
        <v>152.4</v>
      </c>
      <c r="H166" s="3">
        <v>-0.7</v>
      </c>
      <c r="I166" s="3">
        <v>0.48</v>
      </c>
      <c r="J166" s="3" t="s">
        <v>484</v>
      </c>
      <c r="K166" s="19">
        <v>95.6</v>
      </c>
      <c r="L166" s="19">
        <v>95.6</v>
      </c>
      <c r="M166" s="19">
        <v>153.69999999999999</v>
      </c>
      <c r="N166" s="19">
        <v>153.6</v>
      </c>
      <c r="O166" s="2">
        <v>43.4</v>
      </c>
      <c r="P166" s="2">
        <v>153.69999999999999</v>
      </c>
      <c r="Q166" s="2">
        <v>-0.53</v>
      </c>
      <c r="R166" s="2">
        <v>-0.01</v>
      </c>
      <c r="S166" s="2" t="s">
        <v>484</v>
      </c>
      <c r="T166" s="6">
        <v>4</v>
      </c>
    </row>
    <row r="167" spans="1:20" x14ac:dyDescent="0.3">
      <c r="A167" s="1">
        <v>43515</v>
      </c>
      <c r="B167">
        <v>63</v>
      </c>
      <c r="C167" t="s">
        <v>5</v>
      </c>
      <c r="D167" s="1">
        <v>37916</v>
      </c>
      <c r="E167">
        <v>183.95</v>
      </c>
      <c r="F167" s="3">
        <v>45.4</v>
      </c>
      <c r="G167" s="3">
        <v>180.34</v>
      </c>
      <c r="H167" s="3">
        <v>1.27</v>
      </c>
      <c r="I167" s="3">
        <v>-3.67</v>
      </c>
      <c r="J167" s="3" t="s">
        <v>483</v>
      </c>
      <c r="K167" s="19">
        <v>107</v>
      </c>
      <c r="L167" s="19">
        <v>107</v>
      </c>
      <c r="M167" s="19">
        <v>175.3</v>
      </c>
      <c r="N167" s="19">
        <v>175</v>
      </c>
      <c r="O167" s="2">
        <v>48.5</v>
      </c>
      <c r="P167" s="2">
        <v>175.2</v>
      </c>
      <c r="Q167" s="2">
        <v>0.61</v>
      </c>
      <c r="R167" s="2">
        <v>-2.2599999999999998</v>
      </c>
      <c r="S167" s="2" t="s">
        <v>483</v>
      </c>
      <c r="T167" s="6">
        <v>4</v>
      </c>
    </row>
    <row r="168" spans="1:20" x14ac:dyDescent="0.3">
      <c r="A168" s="1">
        <v>43516</v>
      </c>
      <c r="B168">
        <v>261</v>
      </c>
      <c r="C168" t="s">
        <v>5</v>
      </c>
      <c r="D168" s="1">
        <v>37911</v>
      </c>
      <c r="E168">
        <v>184.15</v>
      </c>
      <c r="F168" s="3">
        <v>45.4</v>
      </c>
      <c r="G168" s="3">
        <v>162.56</v>
      </c>
      <c r="H168" s="3">
        <v>-1.02</v>
      </c>
      <c r="I168" s="3">
        <v>-1.38</v>
      </c>
      <c r="J168" s="3" t="s">
        <v>483</v>
      </c>
      <c r="K168" s="19">
        <v>94.8</v>
      </c>
      <c r="L168" s="19">
        <v>94.8</v>
      </c>
      <c r="M168" s="19">
        <v>161.30000000000001</v>
      </c>
      <c r="N168" s="19">
        <v>161.4</v>
      </c>
      <c r="O168" s="2">
        <v>43</v>
      </c>
      <c r="P168" s="2">
        <v>161.4</v>
      </c>
      <c r="Q168" s="2">
        <v>-1.17</v>
      </c>
      <c r="R168" s="2">
        <v>-1.79</v>
      </c>
      <c r="S168" s="2" t="s">
        <v>483</v>
      </c>
      <c r="T168" s="6">
        <v>5</v>
      </c>
    </row>
    <row r="169" spans="1:20" x14ac:dyDescent="0.3">
      <c r="A169" s="1">
        <v>43516</v>
      </c>
      <c r="B169">
        <v>300</v>
      </c>
      <c r="C169" t="s">
        <v>5</v>
      </c>
      <c r="D169" s="1">
        <v>38559</v>
      </c>
      <c r="E169">
        <v>162.86000000000001</v>
      </c>
      <c r="F169" s="3">
        <v>45.4</v>
      </c>
      <c r="G169" s="3">
        <v>162.56</v>
      </c>
      <c r="H169" s="3">
        <v>0.31</v>
      </c>
      <c r="I169" s="3">
        <v>-0.74</v>
      </c>
      <c r="J169" s="3" t="s">
        <v>484</v>
      </c>
      <c r="K169" s="19">
        <v>100.2</v>
      </c>
      <c r="L169" s="19">
        <v>100.2</v>
      </c>
      <c r="M169" s="19">
        <v>162.9</v>
      </c>
      <c r="N169" s="19">
        <v>162.9</v>
      </c>
      <c r="O169" s="2">
        <v>45.5</v>
      </c>
      <c r="P169" s="2">
        <v>162.9</v>
      </c>
      <c r="Q169" s="2">
        <v>0.35</v>
      </c>
      <c r="R169" s="2">
        <v>-0.76</v>
      </c>
      <c r="S169" s="2" t="s">
        <v>484</v>
      </c>
      <c r="T169" s="6">
        <v>5</v>
      </c>
    </row>
    <row r="170" spans="1:20" x14ac:dyDescent="0.3">
      <c r="A170" s="1">
        <v>43516</v>
      </c>
      <c r="B170">
        <v>373</v>
      </c>
      <c r="C170" t="s">
        <v>5</v>
      </c>
      <c r="D170" s="1">
        <v>38335</v>
      </c>
      <c r="E170">
        <v>170.22</v>
      </c>
      <c r="F170" s="3">
        <v>45.4</v>
      </c>
      <c r="G170" s="3">
        <v>172.72</v>
      </c>
      <c r="H170" s="3">
        <v>1.08</v>
      </c>
      <c r="I170" s="3">
        <v>-2.27</v>
      </c>
      <c r="J170" s="3" t="s">
        <v>483</v>
      </c>
      <c r="K170" s="19">
        <v>108.8</v>
      </c>
      <c r="L170" s="19">
        <v>108.9</v>
      </c>
      <c r="M170" s="19">
        <v>170.7</v>
      </c>
      <c r="N170" s="19">
        <v>170.8</v>
      </c>
      <c r="O170" s="2">
        <v>49.4</v>
      </c>
      <c r="P170" s="2">
        <v>170.8</v>
      </c>
      <c r="Q170" s="2">
        <v>0.83</v>
      </c>
      <c r="R170" s="2">
        <v>-1.1100000000000001</v>
      </c>
      <c r="S170" s="2" t="s">
        <v>483</v>
      </c>
      <c r="T170" s="6">
        <v>5</v>
      </c>
    </row>
    <row r="171" spans="1:20" x14ac:dyDescent="0.3">
      <c r="A171" s="1">
        <v>43516</v>
      </c>
      <c r="B171">
        <v>404</v>
      </c>
      <c r="C171" t="s">
        <v>5</v>
      </c>
      <c r="D171" s="1">
        <v>37886</v>
      </c>
      <c r="E171">
        <v>184.97</v>
      </c>
      <c r="F171" s="3">
        <v>45.4</v>
      </c>
      <c r="G171" s="3">
        <v>170.18</v>
      </c>
      <c r="H171" s="3">
        <v>-0.08</v>
      </c>
      <c r="I171" s="3">
        <v>-2.38</v>
      </c>
      <c r="J171" s="3" t="s">
        <v>483</v>
      </c>
      <c r="K171" s="19">
        <v>105.8</v>
      </c>
      <c r="L171" s="19">
        <v>105.8</v>
      </c>
      <c r="M171" s="19">
        <v>170.7</v>
      </c>
      <c r="N171" s="19">
        <v>170.8</v>
      </c>
      <c r="O171" s="2">
        <v>48</v>
      </c>
      <c r="P171" s="2">
        <v>170.8</v>
      </c>
      <c r="Q171" s="2">
        <v>0</v>
      </c>
      <c r="R171" s="2">
        <v>-1.85</v>
      </c>
      <c r="S171" s="2" t="s">
        <v>483</v>
      </c>
      <c r="T171" s="6">
        <v>3</v>
      </c>
    </row>
    <row r="172" spans="1:20" x14ac:dyDescent="0.3">
      <c r="A172" s="1">
        <v>43516</v>
      </c>
      <c r="B172">
        <v>431</v>
      </c>
      <c r="C172" t="s">
        <v>5</v>
      </c>
      <c r="D172" s="1">
        <v>37642</v>
      </c>
      <c r="E172">
        <v>192.99</v>
      </c>
      <c r="F172" s="3">
        <v>45.4</v>
      </c>
      <c r="G172" s="3">
        <v>175.26</v>
      </c>
      <c r="H172" s="3">
        <v>0.27</v>
      </c>
      <c r="I172" s="3">
        <v>-3.26</v>
      </c>
      <c r="J172" s="3" t="s">
        <v>483</v>
      </c>
      <c r="K172" s="19">
        <v>137</v>
      </c>
      <c r="L172" s="19">
        <v>137</v>
      </c>
      <c r="M172" s="19">
        <v>176.8</v>
      </c>
      <c r="N172" s="19">
        <v>176.8</v>
      </c>
      <c r="O172" s="2">
        <v>62.1</v>
      </c>
      <c r="P172" s="2">
        <v>176.8</v>
      </c>
      <c r="Q172" s="2">
        <v>0.47</v>
      </c>
      <c r="R172" s="2">
        <v>-0.28000000000000003</v>
      </c>
      <c r="S172" s="2" t="s">
        <v>484</v>
      </c>
      <c r="T172" s="6">
        <v>4</v>
      </c>
    </row>
    <row r="173" spans="1:20" x14ac:dyDescent="0.3">
      <c r="A173" s="1">
        <v>43516</v>
      </c>
      <c r="B173">
        <v>140</v>
      </c>
      <c r="C173" t="s">
        <v>5</v>
      </c>
      <c r="D173" s="1">
        <v>38719</v>
      </c>
      <c r="E173">
        <v>157.6</v>
      </c>
      <c r="F173" s="3">
        <v>45.8</v>
      </c>
      <c r="G173" s="3">
        <v>160.02000000000001</v>
      </c>
      <c r="H173" s="3">
        <v>0.4</v>
      </c>
      <c r="I173" s="3">
        <v>-0.21</v>
      </c>
      <c r="J173" s="3" t="s">
        <v>484</v>
      </c>
      <c r="K173" s="19">
        <v>104.8</v>
      </c>
      <c r="L173" s="19">
        <v>104.8</v>
      </c>
      <c r="M173" s="19">
        <v>163.19999999999999</v>
      </c>
      <c r="N173" s="19">
        <v>163.30000000000001</v>
      </c>
      <c r="O173" s="2">
        <v>47.5</v>
      </c>
      <c r="P173" s="2">
        <v>163.30000000000001</v>
      </c>
      <c r="Q173" s="2">
        <v>0.84</v>
      </c>
      <c r="R173" s="2">
        <v>-0.25</v>
      </c>
      <c r="S173" s="2" t="s">
        <v>484</v>
      </c>
      <c r="T173" s="6">
        <v>1</v>
      </c>
    </row>
    <row r="174" spans="1:20" x14ac:dyDescent="0.3">
      <c r="A174" s="1">
        <v>43516</v>
      </c>
      <c r="B174">
        <v>179</v>
      </c>
      <c r="C174" t="s">
        <v>5</v>
      </c>
      <c r="D174" s="1">
        <v>38887</v>
      </c>
      <c r="E174">
        <v>152.08000000000001</v>
      </c>
      <c r="F174" s="3">
        <v>45.8</v>
      </c>
      <c r="G174" s="3">
        <v>152.4</v>
      </c>
      <c r="H174" s="3">
        <v>-0.17</v>
      </c>
      <c r="I174" s="3">
        <v>0.72</v>
      </c>
      <c r="J174" s="3" t="s">
        <v>484</v>
      </c>
      <c r="K174" s="19">
        <v>107.6</v>
      </c>
      <c r="L174" s="19">
        <v>107.6</v>
      </c>
      <c r="M174" s="19">
        <v>143.6</v>
      </c>
      <c r="N174" s="19">
        <v>143.6</v>
      </c>
      <c r="O174" s="2">
        <v>48.8</v>
      </c>
      <c r="P174" s="2">
        <v>143.6</v>
      </c>
      <c r="Q174" s="2">
        <v>-1.38</v>
      </c>
      <c r="R174" s="2">
        <v>1.85</v>
      </c>
      <c r="S174" s="2" t="s">
        <v>485</v>
      </c>
      <c r="T174" s="6">
        <v>2</v>
      </c>
    </row>
    <row r="175" spans="1:20" x14ac:dyDescent="0.3">
      <c r="A175" s="1">
        <v>43516</v>
      </c>
      <c r="B175">
        <v>430</v>
      </c>
      <c r="C175" t="s">
        <v>5</v>
      </c>
      <c r="D175" s="1">
        <v>38046</v>
      </c>
      <c r="E175">
        <v>179.71</v>
      </c>
      <c r="F175" s="3">
        <v>45.8</v>
      </c>
      <c r="G175" s="3">
        <v>170.18</v>
      </c>
      <c r="H175" s="3">
        <v>0.17</v>
      </c>
      <c r="I175" s="3">
        <v>-2.13</v>
      </c>
      <c r="J175" s="3" t="s">
        <v>483</v>
      </c>
      <c r="K175" s="19">
        <v>109.8</v>
      </c>
      <c r="L175" s="19">
        <v>109.8</v>
      </c>
      <c r="M175" s="19">
        <v>175.8</v>
      </c>
      <c r="N175" s="19">
        <v>175.9</v>
      </c>
      <c r="O175" s="2">
        <v>49.8</v>
      </c>
      <c r="P175" s="2">
        <v>175.9</v>
      </c>
      <c r="Q175" s="2">
        <v>0.9</v>
      </c>
      <c r="R175" s="2">
        <v>-1.93</v>
      </c>
      <c r="S175" s="2" t="s">
        <v>483</v>
      </c>
      <c r="T175" s="6">
        <v>3</v>
      </c>
    </row>
    <row r="176" spans="1:20" x14ac:dyDescent="0.3">
      <c r="A176" s="1">
        <v>43516</v>
      </c>
      <c r="B176">
        <v>326</v>
      </c>
      <c r="C176" t="s">
        <v>5</v>
      </c>
      <c r="D176" s="1">
        <v>38376</v>
      </c>
      <c r="E176">
        <v>168.87</v>
      </c>
      <c r="F176" s="3">
        <v>46.3</v>
      </c>
      <c r="G176" s="3">
        <v>165.1</v>
      </c>
      <c r="H176" s="3">
        <v>0.19</v>
      </c>
      <c r="I176" s="3">
        <v>-1.04</v>
      </c>
      <c r="J176" s="3" t="s">
        <v>483</v>
      </c>
      <c r="K176" s="19">
        <v>108.4</v>
      </c>
      <c r="L176" s="19">
        <v>108.4</v>
      </c>
      <c r="M176" s="19">
        <v>165.8</v>
      </c>
      <c r="N176" s="19">
        <v>165.7</v>
      </c>
      <c r="O176" s="2">
        <v>49.2</v>
      </c>
      <c r="P176" s="2">
        <v>165.8</v>
      </c>
      <c r="Q176" s="2">
        <v>0.28000000000000003</v>
      </c>
      <c r="R176" s="2">
        <v>-0.54</v>
      </c>
      <c r="S176" s="2" t="s">
        <v>484</v>
      </c>
      <c r="T176" s="6"/>
    </row>
    <row r="177" spans="1:20" x14ac:dyDescent="0.3">
      <c r="A177" s="1">
        <v>43516</v>
      </c>
      <c r="B177">
        <v>371</v>
      </c>
      <c r="C177" t="s">
        <v>5</v>
      </c>
      <c r="D177" s="1">
        <v>38477</v>
      </c>
      <c r="E177">
        <v>165.55</v>
      </c>
      <c r="F177" s="3">
        <v>46.7</v>
      </c>
      <c r="G177" s="3">
        <v>162.56</v>
      </c>
      <c r="H177" s="3">
        <v>0.1</v>
      </c>
      <c r="I177" s="3">
        <v>-0.56000000000000005</v>
      </c>
      <c r="J177" s="3" t="s">
        <v>484</v>
      </c>
      <c r="K177" s="19">
        <v>105.8</v>
      </c>
      <c r="L177" s="19">
        <v>105.8</v>
      </c>
      <c r="M177" s="19">
        <v>163.4</v>
      </c>
      <c r="N177" s="19">
        <v>163.5</v>
      </c>
      <c r="O177" s="2">
        <v>48</v>
      </c>
      <c r="P177" s="2">
        <v>163.5</v>
      </c>
      <c r="Q177" s="2">
        <v>0.22</v>
      </c>
      <c r="R177" s="2">
        <v>-0.41</v>
      </c>
      <c r="S177" s="2" t="s">
        <v>484</v>
      </c>
      <c r="T177" s="6">
        <v>6</v>
      </c>
    </row>
    <row r="178" spans="1:20" x14ac:dyDescent="0.3">
      <c r="A178" s="1">
        <v>43516</v>
      </c>
      <c r="B178">
        <v>133</v>
      </c>
      <c r="C178" t="s">
        <v>5</v>
      </c>
      <c r="D178" s="1">
        <v>38684</v>
      </c>
      <c r="E178">
        <v>158.75</v>
      </c>
      <c r="F178" s="3">
        <v>47.6</v>
      </c>
      <c r="G178" s="3">
        <v>170.18</v>
      </c>
      <c r="H178" s="3">
        <v>1.66</v>
      </c>
      <c r="I178" s="3">
        <v>-1.04</v>
      </c>
      <c r="J178" s="3" t="s">
        <v>483</v>
      </c>
      <c r="K178" s="19">
        <v>119.4</v>
      </c>
      <c r="L178" s="19">
        <v>119.4</v>
      </c>
      <c r="M178" s="19">
        <v>175.9</v>
      </c>
      <c r="N178" s="19">
        <v>175.9</v>
      </c>
      <c r="O178" s="2">
        <v>54.2</v>
      </c>
      <c r="P178" s="2">
        <v>175.9</v>
      </c>
      <c r="Q178" s="2">
        <v>2.42</v>
      </c>
      <c r="R178" s="2">
        <v>-0.43</v>
      </c>
      <c r="S178" s="2" t="s">
        <v>484</v>
      </c>
      <c r="T178" s="6">
        <v>1</v>
      </c>
    </row>
    <row r="179" spans="1:20" x14ac:dyDescent="0.3">
      <c r="A179" s="1">
        <v>43516</v>
      </c>
      <c r="B179">
        <v>144</v>
      </c>
      <c r="C179" t="s">
        <v>5</v>
      </c>
      <c r="D179" s="1">
        <v>38320</v>
      </c>
      <c r="E179">
        <v>170.71</v>
      </c>
      <c r="F179" s="3">
        <v>47.6</v>
      </c>
      <c r="G179" s="3">
        <v>182.88</v>
      </c>
      <c r="H179" s="3">
        <v>2.36</v>
      </c>
      <c r="I179" s="3">
        <v>-3.11</v>
      </c>
      <c r="J179" s="3" t="s">
        <v>483</v>
      </c>
      <c r="K179" s="19">
        <v>120.6</v>
      </c>
      <c r="L179" s="19">
        <v>120.6</v>
      </c>
      <c r="M179" s="19">
        <v>180.4</v>
      </c>
      <c r="N179" s="19">
        <v>180.4</v>
      </c>
      <c r="O179" s="2">
        <v>54.7</v>
      </c>
      <c r="P179" s="2">
        <v>180.4</v>
      </c>
      <c r="Q179" s="2">
        <v>2.04</v>
      </c>
      <c r="R179" s="2">
        <v>-1.2</v>
      </c>
      <c r="S179" s="2" t="s">
        <v>483</v>
      </c>
      <c r="T179" s="6">
        <v>2</v>
      </c>
    </row>
    <row r="180" spans="1:20" x14ac:dyDescent="0.3">
      <c r="A180" s="1">
        <v>43516</v>
      </c>
      <c r="B180">
        <v>252</v>
      </c>
      <c r="C180" t="s">
        <v>5</v>
      </c>
      <c r="D180" s="1">
        <v>38243</v>
      </c>
      <c r="E180">
        <v>173.24</v>
      </c>
      <c r="F180" s="3">
        <v>47.6</v>
      </c>
      <c r="G180" s="3">
        <v>165.1</v>
      </c>
      <c r="H180" s="3">
        <v>-0.11</v>
      </c>
      <c r="I180" s="3">
        <v>-0.9</v>
      </c>
      <c r="J180" s="3" t="s">
        <v>484</v>
      </c>
      <c r="K180" s="19">
        <v>112.2</v>
      </c>
      <c r="L180" s="19">
        <v>112.2</v>
      </c>
      <c r="M180" s="19">
        <v>165.3</v>
      </c>
      <c r="N180" s="19">
        <v>165.3</v>
      </c>
      <c r="O180" s="2">
        <v>50.9</v>
      </c>
      <c r="P180" s="2">
        <v>165.3</v>
      </c>
      <c r="Q180" s="2">
        <v>-0.08</v>
      </c>
      <c r="R180" s="2">
        <v>-0.32</v>
      </c>
      <c r="S180" s="2" t="s">
        <v>484</v>
      </c>
      <c r="T180" s="6">
        <v>5</v>
      </c>
    </row>
    <row r="181" spans="1:20" x14ac:dyDescent="0.3">
      <c r="A181" s="1">
        <v>43516</v>
      </c>
      <c r="B181">
        <v>301</v>
      </c>
      <c r="C181" t="s">
        <v>5</v>
      </c>
      <c r="D181" s="1">
        <v>38548</v>
      </c>
      <c r="E181">
        <v>163.22</v>
      </c>
      <c r="F181" s="3">
        <v>47.6</v>
      </c>
      <c r="G181" s="3">
        <v>180.34</v>
      </c>
      <c r="H181" s="3">
        <v>2.62</v>
      </c>
      <c r="I181" s="3">
        <v>-2.5</v>
      </c>
      <c r="J181" s="3" t="s">
        <v>483</v>
      </c>
      <c r="K181" s="19">
        <v>149.80000000000001</v>
      </c>
      <c r="L181" s="19">
        <v>149.80000000000001</v>
      </c>
      <c r="M181" s="19">
        <v>161.80000000000001</v>
      </c>
      <c r="N181" s="19">
        <v>161.80000000000001</v>
      </c>
      <c r="O181" s="2">
        <v>67.900000000000006</v>
      </c>
      <c r="P181" s="2">
        <v>161.80000000000001</v>
      </c>
      <c r="Q181" s="2">
        <v>0.18</v>
      </c>
      <c r="R181" s="2">
        <v>2.09</v>
      </c>
      <c r="S181" s="2" t="s">
        <v>485</v>
      </c>
      <c r="T181" s="6">
        <v>5</v>
      </c>
    </row>
    <row r="182" spans="1:20" x14ac:dyDescent="0.3">
      <c r="A182" s="1">
        <v>43516</v>
      </c>
      <c r="B182">
        <v>331</v>
      </c>
      <c r="C182" t="s">
        <v>5</v>
      </c>
      <c r="D182" s="1">
        <v>37691</v>
      </c>
      <c r="E182">
        <v>191.38</v>
      </c>
      <c r="F182" s="3">
        <v>47.6</v>
      </c>
      <c r="G182" s="3">
        <v>160.02000000000001</v>
      </c>
      <c r="H182" s="3">
        <v>-1.63</v>
      </c>
      <c r="I182" s="3">
        <v>-0.81</v>
      </c>
      <c r="J182" s="3" t="s">
        <v>484</v>
      </c>
      <c r="K182" s="19">
        <v>101.8</v>
      </c>
      <c r="L182" s="19">
        <v>101.8</v>
      </c>
      <c r="M182" s="19">
        <v>163.69999999999999</v>
      </c>
      <c r="N182" s="19">
        <v>163.69999999999999</v>
      </c>
      <c r="O182" s="2">
        <v>46.2</v>
      </c>
      <c r="P182" s="2">
        <v>163.69999999999999</v>
      </c>
      <c r="Q182" s="2">
        <v>-1.1599999999999999</v>
      </c>
      <c r="R182" s="2">
        <v>-1.53</v>
      </c>
      <c r="S182" s="2" t="s">
        <v>483</v>
      </c>
      <c r="T182" s="6">
        <v>4</v>
      </c>
    </row>
    <row r="183" spans="1:20" x14ac:dyDescent="0.3">
      <c r="A183" s="1">
        <v>43516</v>
      </c>
      <c r="B183">
        <v>183</v>
      </c>
      <c r="C183" t="s">
        <v>5</v>
      </c>
      <c r="D183" s="1">
        <v>38610</v>
      </c>
      <c r="E183">
        <v>161.18</v>
      </c>
      <c r="F183" s="3">
        <v>48.1</v>
      </c>
      <c r="G183" s="3">
        <v>167.64</v>
      </c>
      <c r="H183" s="3">
        <v>1.1200000000000001</v>
      </c>
      <c r="I183" s="3">
        <v>-0.72</v>
      </c>
      <c r="J183" s="3" t="s">
        <v>484</v>
      </c>
      <c r="K183" s="19">
        <v>111.6</v>
      </c>
      <c r="L183" s="19">
        <v>111.6</v>
      </c>
      <c r="M183" s="19">
        <v>167.7</v>
      </c>
      <c r="N183" s="19">
        <v>167.6</v>
      </c>
      <c r="O183" s="2">
        <v>50.6</v>
      </c>
      <c r="P183" s="2">
        <v>167.7</v>
      </c>
      <c r="Q183" s="2">
        <v>1.1200000000000001</v>
      </c>
      <c r="R183" s="2">
        <v>-0.27</v>
      </c>
      <c r="S183" s="2" t="s">
        <v>484</v>
      </c>
      <c r="T183" s="6">
        <v>2</v>
      </c>
    </row>
    <row r="184" spans="1:20" x14ac:dyDescent="0.3">
      <c r="A184" s="1">
        <v>43516</v>
      </c>
      <c r="B184">
        <v>292</v>
      </c>
      <c r="C184" t="s">
        <v>5</v>
      </c>
      <c r="D184" s="1">
        <v>38507</v>
      </c>
      <c r="E184">
        <v>164.57</v>
      </c>
      <c r="F184" s="3">
        <v>48.5</v>
      </c>
      <c r="G184" s="3">
        <v>167.64</v>
      </c>
      <c r="H184" s="3">
        <v>0.84</v>
      </c>
      <c r="I184" s="3">
        <v>-0.75</v>
      </c>
      <c r="J184" s="3" t="s">
        <v>484</v>
      </c>
      <c r="K184" s="19">
        <v>107</v>
      </c>
      <c r="L184" s="19">
        <v>107</v>
      </c>
      <c r="M184" s="19">
        <v>166.4</v>
      </c>
      <c r="N184" s="19">
        <v>166.4</v>
      </c>
      <c r="O184" s="2">
        <v>48.5</v>
      </c>
      <c r="P184" s="2">
        <v>166.4</v>
      </c>
      <c r="Q184" s="2">
        <v>0.68</v>
      </c>
      <c r="R184" s="2">
        <v>-0.61</v>
      </c>
      <c r="S184" s="2" t="s">
        <v>484</v>
      </c>
      <c r="T184" s="6">
        <v>5</v>
      </c>
    </row>
    <row r="185" spans="1:20" x14ac:dyDescent="0.3">
      <c r="A185" s="1">
        <v>43516</v>
      </c>
      <c r="B185">
        <v>145</v>
      </c>
      <c r="C185" t="s">
        <v>5</v>
      </c>
      <c r="D185" s="1">
        <v>38749</v>
      </c>
      <c r="E185">
        <v>156.62</v>
      </c>
      <c r="F185" s="3">
        <v>49.9</v>
      </c>
      <c r="G185" s="3">
        <v>180.34</v>
      </c>
      <c r="H185" s="3">
        <v>3.21</v>
      </c>
      <c r="I185" s="3">
        <v>-1.71</v>
      </c>
      <c r="J185" s="3" t="s">
        <v>483</v>
      </c>
      <c r="K185" s="19">
        <v>133.80000000000001</v>
      </c>
      <c r="L185" s="19">
        <v>133.80000000000001</v>
      </c>
      <c r="M185" s="19">
        <v>174.4</v>
      </c>
      <c r="N185" s="19">
        <v>174.6</v>
      </c>
      <c r="O185" s="2">
        <v>60.7</v>
      </c>
      <c r="P185" s="2">
        <v>174.5</v>
      </c>
      <c r="Q185" s="2">
        <v>2.4300000000000002</v>
      </c>
      <c r="R185" s="2">
        <v>0.68</v>
      </c>
      <c r="S185" s="2" t="s">
        <v>484</v>
      </c>
      <c r="T185" s="6">
        <v>1</v>
      </c>
    </row>
    <row r="186" spans="1:20" x14ac:dyDescent="0.3">
      <c r="A186" s="1">
        <v>43516</v>
      </c>
      <c r="B186">
        <v>296</v>
      </c>
      <c r="C186" t="s">
        <v>5</v>
      </c>
      <c r="D186" s="1">
        <v>38267</v>
      </c>
      <c r="E186">
        <v>172.45</v>
      </c>
      <c r="F186" s="3">
        <v>49.9</v>
      </c>
      <c r="G186" s="3">
        <v>165.1</v>
      </c>
      <c r="H186" s="3">
        <v>-0.06</v>
      </c>
      <c r="I186" s="3">
        <v>-0.45</v>
      </c>
      <c r="J186" s="3" t="s">
        <v>484</v>
      </c>
      <c r="K186" s="19">
        <v>135</v>
      </c>
      <c r="L186" s="19">
        <v>135</v>
      </c>
      <c r="M186" s="19">
        <v>164.5</v>
      </c>
      <c r="N186" s="19">
        <v>164.4</v>
      </c>
      <c r="O186" s="2">
        <v>61.2</v>
      </c>
      <c r="P186" s="2">
        <v>164.5</v>
      </c>
      <c r="Q186" s="2">
        <v>-0.13</v>
      </c>
      <c r="R186" s="2">
        <v>1.1399999999999999</v>
      </c>
      <c r="S186" s="2" t="s">
        <v>485</v>
      </c>
      <c r="T186" s="6">
        <v>5</v>
      </c>
    </row>
    <row r="187" spans="1:20" x14ac:dyDescent="0.3">
      <c r="A187" s="1">
        <v>43516</v>
      </c>
      <c r="B187">
        <v>334</v>
      </c>
      <c r="C187" t="s">
        <v>5</v>
      </c>
      <c r="D187" s="1">
        <v>38456</v>
      </c>
      <c r="E187">
        <v>166.24</v>
      </c>
      <c r="F187" s="3">
        <v>49.9</v>
      </c>
      <c r="G187" s="3">
        <v>165.1</v>
      </c>
      <c r="H187" s="3">
        <v>0.38</v>
      </c>
      <c r="I187" s="3">
        <v>-0.27</v>
      </c>
      <c r="J187" s="3" t="s">
        <v>484</v>
      </c>
      <c r="K187" s="19">
        <v>105.8</v>
      </c>
      <c r="L187" s="19">
        <v>105.8</v>
      </c>
      <c r="M187" s="19">
        <v>168.9</v>
      </c>
      <c r="N187" s="19">
        <v>169</v>
      </c>
      <c r="O187" s="2">
        <v>48</v>
      </c>
      <c r="P187" s="2">
        <v>169</v>
      </c>
      <c r="Q187" s="2">
        <v>0.89</v>
      </c>
      <c r="R187" s="2">
        <v>-1.06</v>
      </c>
      <c r="S187" s="2" t="s">
        <v>483</v>
      </c>
      <c r="T187" s="6">
        <v>6</v>
      </c>
    </row>
    <row r="188" spans="1:20" x14ac:dyDescent="0.3">
      <c r="A188" s="1">
        <v>43516</v>
      </c>
      <c r="B188">
        <v>402</v>
      </c>
      <c r="C188" t="s">
        <v>5</v>
      </c>
      <c r="D188" s="1">
        <v>37966</v>
      </c>
      <c r="E188">
        <v>182.34</v>
      </c>
      <c r="F188" s="3">
        <v>49.9</v>
      </c>
      <c r="G188" s="3">
        <v>165.1</v>
      </c>
      <c r="H188" s="3">
        <v>-0.61</v>
      </c>
      <c r="I188" s="3">
        <v>-0.72</v>
      </c>
      <c r="J188" s="3" t="s">
        <v>484</v>
      </c>
      <c r="K188" s="19">
        <v>93.8</v>
      </c>
      <c r="L188" s="19">
        <v>93.8</v>
      </c>
      <c r="M188" s="19">
        <v>163.1</v>
      </c>
      <c r="N188" s="19">
        <v>162.69999999999999</v>
      </c>
      <c r="O188" s="2">
        <v>42.5</v>
      </c>
      <c r="P188" s="2">
        <v>162.9</v>
      </c>
      <c r="Q188" s="2">
        <v>-0.89</v>
      </c>
      <c r="R188" s="2">
        <v>-2.0699999999999998</v>
      </c>
      <c r="S188" s="2" t="s">
        <v>483</v>
      </c>
      <c r="T188" s="6">
        <v>3</v>
      </c>
    </row>
    <row r="189" spans="1:20" x14ac:dyDescent="0.3">
      <c r="A189" s="1">
        <v>43516</v>
      </c>
      <c r="B189">
        <v>500</v>
      </c>
      <c r="C189" t="s">
        <v>5</v>
      </c>
      <c r="D189" s="1">
        <v>38005</v>
      </c>
      <c r="E189">
        <v>181.06</v>
      </c>
      <c r="F189" s="3">
        <v>49.9</v>
      </c>
      <c r="G189" s="3">
        <v>162.56</v>
      </c>
      <c r="H189" s="3">
        <v>-0.87</v>
      </c>
      <c r="I189" s="3">
        <v>-0.41</v>
      </c>
      <c r="J189" s="3" t="s">
        <v>484</v>
      </c>
      <c r="K189" s="19">
        <v>115.8</v>
      </c>
      <c r="L189" s="19">
        <v>115.8</v>
      </c>
      <c r="M189" s="19">
        <v>162.4</v>
      </c>
      <c r="N189" s="19">
        <v>162.4</v>
      </c>
      <c r="O189" s="2">
        <v>52.5</v>
      </c>
      <c r="P189" s="2">
        <v>162.4</v>
      </c>
      <c r="Q189" s="2">
        <v>-0.89</v>
      </c>
      <c r="R189" s="2">
        <v>0.03</v>
      </c>
      <c r="S189" s="2" t="s">
        <v>484</v>
      </c>
      <c r="T189" s="6">
        <v>3</v>
      </c>
    </row>
    <row r="190" spans="1:20" x14ac:dyDescent="0.3">
      <c r="A190" s="1">
        <v>43517</v>
      </c>
      <c r="B190">
        <v>600</v>
      </c>
      <c r="C190" t="s">
        <v>5</v>
      </c>
      <c r="D190" s="1">
        <v>37407</v>
      </c>
      <c r="E190">
        <v>200.74</v>
      </c>
      <c r="F190" s="3">
        <v>49.9</v>
      </c>
      <c r="G190" s="3">
        <v>165.1</v>
      </c>
      <c r="H190" s="3">
        <v>-1.25</v>
      </c>
      <c r="I190" s="3">
        <v>-1.17</v>
      </c>
      <c r="J190" s="3" t="s">
        <v>483</v>
      </c>
      <c r="K190" s="19">
        <v>121.2</v>
      </c>
      <c r="L190" s="19">
        <v>121.2</v>
      </c>
      <c r="M190" s="19">
        <v>167.5</v>
      </c>
      <c r="N190" s="19">
        <v>167.5</v>
      </c>
      <c r="O190" s="2">
        <v>55</v>
      </c>
      <c r="P190" s="2">
        <v>167.5</v>
      </c>
      <c r="Q190" s="2">
        <v>-0.94</v>
      </c>
      <c r="R190" s="2">
        <v>-0.56000000000000005</v>
      </c>
      <c r="S190" s="2" t="s">
        <v>484</v>
      </c>
      <c r="T190" s="6">
        <v>6</v>
      </c>
    </row>
    <row r="191" spans="1:20" x14ac:dyDescent="0.3">
      <c r="A191" s="1">
        <v>43516</v>
      </c>
      <c r="B191">
        <v>141</v>
      </c>
      <c r="C191" t="s">
        <v>5</v>
      </c>
      <c r="D191" s="1">
        <v>38626</v>
      </c>
      <c r="E191">
        <v>160.66</v>
      </c>
      <c r="F191" s="3">
        <v>50.8</v>
      </c>
      <c r="G191" s="3">
        <v>165.1</v>
      </c>
      <c r="H191" s="3">
        <v>0.82</v>
      </c>
      <c r="I191" s="3">
        <v>0.05</v>
      </c>
      <c r="J191" s="3" t="s">
        <v>484</v>
      </c>
      <c r="K191" s="19">
        <v>116.2</v>
      </c>
      <c r="L191" s="19">
        <v>116.2</v>
      </c>
      <c r="M191" s="19">
        <v>169.3</v>
      </c>
      <c r="N191" s="19">
        <v>169.4</v>
      </c>
      <c r="O191" s="2">
        <v>52.7</v>
      </c>
      <c r="P191" s="2">
        <v>169.4</v>
      </c>
      <c r="Q191" s="2">
        <v>1.39</v>
      </c>
      <c r="R191" s="2">
        <v>-7.0000000000000007E-2</v>
      </c>
      <c r="S191" s="2" t="s">
        <v>484</v>
      </c>
      <c r="T191" s="6">
        <v>1</v>
      </c>
    </row>
    <row r="192" spans="1:20" x14ac:dyDescent="0.3">
      <c r="A192" s="1">
        <v>43514</v>
      </c>
      <c r="B192">
        <v>19</v>
      </c>
      <c r="C192" t="s">
        <v>5</v>
      </c>
      <c r="D192" s="1">
        <v>38939</v>
      </c>
      <c r="E192">
        <v>150.31</v>
      </c>
      <c r="F192" s="3">
        <v>51.3</v>
      </c>
      <c r="G192" s="3">
        <v>162.56</v>
      </c>
      <c r="H192" s="3">
        <v>1.37</v>
      </c>
      <c r="I192" s="3">
        <v>0.65</v>
      </c>
      <c r="J192" s="3" t="s">
        <v>484</v>
      </c>
      <c r="K192" s="19">
        <v>114.4</v>
      </c>
      <c r="L192" s="19">
        <v>114.4</v>
      </c>
      <c r="M192" s="19">
        <v>159.5</v>
      </c>
      <c r="N192" s="19">
        <v>159.5</v>
      </c>
      <c r="O192" s="2">
        <v>51.9</v>
      </c>
      <c r="P192" s="2">
        <v>159.5</v>
      </c>
      <c r="Q192" s="2">
        <v>0.95</v>
      </c>
      <c r="R192" s="2">
        <v>1</v>
      </c>
      <c r="S192" s="2" t="s">
        <v>484</v>
      </c>
      <c r="T192" s="6">
        <v>3</v>
      </c>
    </row>
    <row r="193" spans="1:20" x14ac:dyDescent="0.3">
      <c r="A193" s="1">
        <v>43515</v>
      </c>
      <c r="B193">
        <v>64</v>
      </c>
      <c r="C193" t="s">
        <v>5</v>
      </c>
      <c r="D193" s="1">
        <v>38882</v>
      </c>
      <c r="E193">
        <v>152.21</v>
      </c>
      <c r="F193" s="3">
        <v>52.2</v>
      </c>
      <c r="G193" s="3">
        <v>152.4</v>
      </c>
      <c r="H193" s="3">
        <v>-0.18</v>
      </c>
      <c r="I193" s="3">
        <v>1.56</v>
      </c>
      <c r="J193" s="3" t="s">
        <v>485</v>
      </c>
      <c r="K193" s="19">
        <v>124</v>
      </c>
      <c r="L193" s="19">
        <v>124</v>
      </c>
      <c r="M193" s="19">
        <v>155.9</v>
      </c>
      <c r="N193" s="19">
        <v>155.80000000000001</v>
      </c>
      <c r="O193" s="2">
        <v>56.2</v>
      </c>
      <c r="P193" s="2">
        <v>155.9</v>
      </c>
      <c r="Q193" s="2">
        <v>0.28999999999999998</v>
      </c>
      <c r="R193" s="2">
        <v>1.72</v>
      </c>
      <c r="S193" s="2" t="s">
        <v>485</v>
      </c>
      <c r="T193" s="6">
        <v>4</v>
      </c>
    </row>
    <row r="194" spans="1:20" x14ac:dyDescent="0.3">
      <c r="A194" s="1">
        <v>43516</v>
      </c>
      <c r="B194">
        <v>254</v>
      </c>
      <c r="C194" t="s">
        <v>5</v>
      </c>
      <c r="D194" s="1">
        <v>38369</v>
      </c>
      <c r="E194">
        <v>169.1</v>
      </c>
      <c r="F194" s="3">
        <v>52.2</v>
      </c>
      <c r="G194" s="3">
        <v>149.86000000000001</v>
      </c>
      <c r="H194" s="3">
        <v>-1.81</v>
      </c>
      <c r="I194" s="3">
        <v>1.39</v>
      </c>
      <c r="J194" s="3" t="s">
        <v>485</v>
      </c>
      <c r="K194" s="19">
        <v>113.6</v>
      </c>
      <c r="L194" s="19">
        <v>113.6</v>
      </c>
      <c r="M194" s="19">
        <v>159.4</v>
      </c>
      <c r="N194" s="19">
        <v>159.30000000000001</v>
      </c>
      <c r="O194" s="2">
        <v>51.5</v>
      </c>
      <c r="P194" s="2">
        <v>159.4</v>
      </c>
      <c r="Q194" s="2">
        <v>-0.56999999999999995</v>
      </c>
      <c r="R194" s="2">
        <v>0.47</v>
      </c>
      <c r="S194" s="2" t="s">
        <v>484</v>
      </c>
      <c r="T194" s="6">
        <v>5</v>
      </c>
    </row>
    <row r="195" spans="1:20" x14ac:dyDescent="0.3">
      <c r="A195" s="1">
        <v>43516</v>
      </c>
      <c r="B195">
        <v>259</v>
      </c>
      <c r="C195" t="s">
        <v>5</v>
      </c>
      <c r="D195" s="1">
        <v>38542</v>
      </c>
      <c r="E195">
        <v>163.41999999999999</v>
      </c>
      <c r="F195" s="3">
        <v>52.2</v>
      </c>
      <c r="G195" s="3">
        <v>160.02000000000001</v>
      </c>
      <c r="H195" s="3">
        <v>-7.0000000000000007E-2</v>
      </c>
      <c r="I195" s="3">
        <v>0.66</v>
      </c>
      <c r="J195" s="3" t="s">
        <v>484</v>
      </c>
      <c r="K195" s="19">
        <v>121.2</v>
      </c>
      <c r="L195" s="19">
        <v>121.2</v>
      </c>
      <c r="M195" s="19">
        <v>158.4</v>
      </c>
      <c r="N195" s="19">
        <v>158.30000000000001</v>
      </c>
      <c r="O195" s="2">
        <v>55</v>
      </c>
      <c r="P195" s="2">
        <v>158.4</v>
      </c>
      <c r="Q195" s="2">
        <v>-0.28000000000000003</v>
      </c>
      <c r="R195" s="2">
        <v>1.1499999999999999</v>
      </c>
      <c r="S195" s="2" t="s">
        <v>485</v>
      </c>
      <c r="T195" s="6">
        <v>5</v>
      </c>
    </row>
    <row r="196" spans="1:20" x14ac:dyDescent="0.3">
      <c r="A196" s="1">
        <v>43517</v>
      </c>
      <c r="B196">
        <v>529</v>
      </c>
      <c r="C196" t="s">
        <v>5</v>
      </c>
      <c r="D196" s="1">
        <v>38007</v>
      </c>
      <c r="E196">
        <v>181.03</v>
      </c>
      <c r="F196" s="3">
        <v>52.2</v>
      </c>
      <c r="G196" s="3">
        <v>167.64</v>
      </c>
      <c r="H196" s="3">
        <v>-0.22</v>
      </c>
      <c r="I196" s="3">
        <v>-0.56000000000000005</v>
      </c>
      <c r="J196" s="3" t="s">
        <v>484</v>
      </c>
      <c r="K196" s="19">
        <v>161.19999999999999</v>
      </c>
      <c r="L196" s="19">
        <v>161.19999999999999</v>
      </c>
      <c r="M196" s="19">
        <v>179</v>
      </c>
      <c r="N196" s="19">
        <v>178.9</v>
      </c>
      <c r="O196" s="2">
        <v>73.099999999999994</v>
      </c>
      <c r="P196" s="2">
        <v>179</v>
      </c>
      <c r="Q196" s="2">
        <v>1.23</v>
      </c>
      <c r="R196" s="2">
        <v>1.02</v>
      </c>
      <c r="S196" s="2" t="s">
        <v>485</v>
      </c>
      <c r="T196" s="6">
        <v>6</v>
      </c>
    </row>
    <row r="197" spans="1:20" x14ac:dyDescent="0.3">
      <c r="A197" s="1">
        <v>43516</v>
      </c>
      <c r="B197">
        <v>335</v>
      </c>
      <c r="C197" t="s">
        <v>5</v>
      </c>
      <c r="D197" s="1">
        <v>38322</v>
      </c>
      <c r="E197">
        <v>170.64</v>
      </c>
      <c r="F197" s="3">
        <v>52.6</v>
      </c>
      <c r="G197" s="3">
        <v>162.56</v>
      </c>
      <c r="H197" s="3">
        <v>-0.27</v>
      </c>
      <c r="I197" s="3">
        <v>0.3</v>
      </c>
      <c r="J197" s="3" t="s">
        <v>484</v>
      </c>
      <c r="K197" s="19">
        <v>139.6</v>
      </c>
      <c r="L197" s="19">
        <v>139.6</v>
      </c>
      <c r="M197" s="19">
        <v>164.8</v>
      </c>
      <c r="N197" s="19">
        <v>164.9</v>
      </c>
      <c r="O197" s="2">
        <v>63.3</v>
      </c>
      <c r="P197" s="2">
        <v>164.9</v>
      </c>
      <c r="Q197" s="2">
        <v>0.04</v>
      </c>
      <c r="R197" s="2">
        <v>1.36</v>
      </c>
      <c r="S197" s="2" t="s">
        <v>485</v>
      </c>
      <c r="T197" s="6">
        <v>4</v>
      </c>
    </row>
    <row r="198" spans="1:20" x14ac:dyDescent="0.3">
      <c r="A198" s="1">
        <v>43516</v>
      </c>
      <c r="B198">
        <v>251</v>
      </c>
      <c r="C198" t="s">
        <v>5</v>
      </c>
      <c r="D198" s="1">
        <v>38158</v>
      </c>
      <c r="E198">
        <v>176.03</v>
      </c>
      <c r="F198" s="3">
        <v>53.1</v>
      </c>
      <c r="G198" s="3">
        <v>160.02000000000001</v>
      </c>
      <c r="H198" s="3">
        <v>-0.93</v>
      </c>
      <c r="I198" s="3">
        <v>0.47</v>
      </c>
      <c r="J198" s="3" t="s">
        <v>484</v>
      </c>
      <c r="K198" s="19">
        <v>139.80000000000001</v>
      </c>
      <c r="L198" s="19">
        <v>139.80000000000001</v>
      </c>
      <c r="M198" s="19">
        <v>172.6</v>
      </c>
      <c r="N198" s="19">
        <v>172.7</v>
      </c>
      <c r="O198" s="2">
        <v>63.4</v>
      </c>
      <c r="P198" s="2">
        <v>172.7</v>
      </c>
      <c r="Q198" s="2">
        <v>0.7</v>
      </c>
      <c r="R198" s="2">
        <v>0.65</v>
      </c>
      <c r="S198" s="2" t="s">
        <v>484</v>
      </c>
      <c r="T198" s="6">
        <v>5</v>
      </c>
    </row>
    <row r="199" spans="1:20" x14ac:dyDescent="0.3">
      <c r="A199" s="1">
        <v>43516</v>
      </c>
      <c r="B199">
        <v>148</v>
      </c>
      <c r="C199" t="s">
        <v>5</v>
      </c>
      <c r="D199" s="1">
        <v>38483</v>
      </c>
      <c r="E199">
        <v>165.36</v>
      </c>
      <c r="F199" s="3">
        <v>53.5</v>
      </c>
      <c r="G199" s="3">
        <v>181.61</v>
      </c>
      <c r="H199" s="3">
        <v>2.61</v>
      </c>
      <c r="I199" s="3">
        <v>-1.39</v>
      </c>
      <c r="J199" s="3" t="s">
        <v>483</v>
      </c>
      <c r="K199" s="19">
        <v>115.8</v>
      </c>
      <c r="L199" s="19">
        <v>115.8</v>
      </c>
      <c r="M199" s="19">
        <v>176.4</v>
      </c>
      <c r="N199" s="19">
        <v>176.4</v>
      </c>
      <c r="O199" s="2">
        <v>52.5</v>
      </c>
      <c r="P199" s="2">
        <v>176.4</v>
      </c>
      <c r="Q199" s="2">
        <v>1.93</v>
      </c>
      <c r="R199" s="2">
        <v>-0.99</v>
      </c>
      <c r="S199" s="2" t="s">
        <v>484</v>
      </c>
      <c r="T199" s="6">
        <v>2</v>
      </c>
    </row>
    <row r="200" spans="1:20" x14ac:dyDescent="0.3">
      <c r="A200" s="1">
        <v>43516</v>
      </c>
      <c r="B200">
        <v>441</v>
      </c>
      <c r="C200" t="s">
        <v>5</v>
      </c>
      <c r="D200" s="1">
        <v>37902</v>
      </c>
      <c r="E200">
        <v>184.44</v>
      </c>
      <c r="F200" s="3">
        <v>53.5</v>
      </c>
      <c r="G200" s="3">
        <v>170.18</v>
      </c>
      <c r="H200" s="3">
        <v>-0.06</v>
      </c>
      <c r="I200" s="3">
        <v>-0.7</v>
      </c>
      <c r="J200" s="3" t="s">
        <v>484</v>
      </c>
      <c r="K200" s="19">
        <v>128.80000000000001</v>
      </c>
      <c r="L200" s="19">
        <v>128.80000000000001</v>
      </c>
      <c r="M200" s="19">
        <v>169.9</v>
      </c>
      <c r="N200" s="19">
        <v>169.9</v>
      </c>
      <c r="O200" s="2">
        <v>58.4</v>
      </c>
      <c r="P200" s="2">
        <v>169.9</v>
      </c>
      <c r="Q200" s="2">
        <v>-0.09</v>
      </c>
      <c r="R200" s="2">
        <v>7.0000000000000007E-2</v>
      </c>
      <c r="S200" s="2" t="s">
        <v>484</v>
      </c>
      <c r="T200" s="6">
        <v>6</v>
      </c>
    </row>
    <row r="201" spans="1:20" x14ac:dyDescent="0.3">
      <c r="A201" s="1">
        <v>43514</v>
      </c>
      <c r="B201">
        <v>20</v>
      </c>
      <c r="C201" t="s">
        <v>5</v>
      </c>
      <c r="D201" s="1">
        <v>38904</v>
      </c>
      <c r="E201">
        <v>151.46</v>
      </c>
      <c r="F201" s="3">
        <v>54.4</v>
      </c>
      <c r="G201" s="3">
        <v>157.47999999999999</v>
      </c>
      <c r="H201" s="3">
        <v>0.56999999999999995</v>
      </c>
      <c r="I201" s="3">
        <v>1.44</v>
      </c>
      <c r="J201" s="3" t="s">
        <v>485</v>
      </c>
      <c r="K201" s="19">
        <v>172.2</v>
      </c>
      <c r="L201" s="19">
        <v>172.2</v>
      </c>
      <c r="M201" s="19">
        <v>149.5</v>
      </c>
      <c r="N201" s="19">
        <v>149.6</v>
      </c>
      <c r="O201" s="2">
        <v>78.099999999999994</v>
      </c>
      <c r="P201" s="2">
        <v>149.6</v>
      </c>
      <c r="Q201" s="2">
        <v>-0.51</v>
      </c>
      <c r="R201" s="2">
        <v>3.57</v>
      </c>
      <c r="S201" s="2" t="s">
        <v>486</v>
      </c>
      <c r="T201" s="6">
        <v>3</v>
      </c>
    </row>
    <row r="202" spans="1:20" x14ac:dyDescent="0.3">
      <c r="A202" s="1">
        <v>43515</v>
      </c>
      <c r="B202">
        <v>66</v>
      </c>
      <c r="C202" t="s">
        <v>5</v>
      </c>
      <c r="D202" s="1">
        <v>38711</v>
      </c>
      <c r="E202">
        <v>157.83000000000001</v>
      </c>
      <c r="F202" s="3">
        <v>54.4</v>
      </c>
      <c r="G202" s="3">
        <v>154.94</v>
      </c>
      <c r="H202" s="3">
        <v>-0.3</v>
      </c>
      <c r="I202" s="3">
        <v>1.48</v>
      </c>
      <c r="J202" s="3" t="s">
        <v>485</v>
      </c>
      <c r="K202" s="19">
        <v>120</v>
      </c>
      <c r="L202" s="19">
        <v>120</v>
      </c>
      <c r="M202" s="19">
        <v>162</v>
      </c>
      <c r="N202" s="19">
        <v>162.1</v>
      </c>
      <c r="O202" s="2">
        <v>54.4</v>
      </c>
      <c r="P202" s="2">
        <v>162.1</v>
      </c>
      <c r="Q202" s="2">
        <v>0.66</v>
      </c>
      <c r="R202" s="2">
        <v>0.91</v>
      </c>
      <c r="S202" s="2" t="s">
        <v>484</v>
      </c>
      <c r="T202" s="6">
        <v>4</v>
      </c>
    </row>
    <row r="203" spans="1:20" x14ac:dyDescent="0.3">
      <c r="A203" s="1">
        <v>43516</v>
      </c>
      <c r="B203">
        <v>189</v>
      </c>
      <c r="C203" t="s">
        <v>5</v>
      </c>
      <c r="D203" s="1">
        <v>38609</v>
      </c>
      <c r="E203">
        <v>161.22</v>
      </c>
      <c r="F203" s="3">
        <v>54.4</v>
      </c>
      <c r="G203" s="3">
        <v>157.47999999999999</v>
      </c>
      <c r="H203" s="3">
        <v>-0.23</v>
      </c>
      <c r="I203" s="3">
        <v>1.21</v>
      </c>
      <c r="J203" s="3" t="s">
        <v>485</v>
      </c>
      <c r="K203" s="19">
        <v>98.6</v>
      </c>
      <c r="L203" s="19">
        <v>98.6</v>
      </c>
      <c r="M203" s="19">
        <v>165.3</v>
      </c>
      <c r="N203" s="19">
        <v>165.3</v>
      </c>
      <c r="O203" s="2">
        <v>44.7</v>
      </c>
      <c r="P203" s="2">
        <v>165.3</v>
      </c>
      <c r="Q203" s="2">
        <v>0.8</v>
      </c>
      <c r="R203" s="2">
        <v>-1.17</v>
      </c>
      <c r="S203" s="2" t="s">
        <v>483</v>
      </c>
      <c r="T203" s="6">
        <v>2</v>
      </c>
    </row>
    <row r="204" spans="1:20" x14ac:dyDescent="0.3">
      <c r="A204" s="1">
        <v>43516</v>
      </c>
      <c r="B204">
        <v>191</v>
      </c>
      <c r="C204" t="s">
        <v>5</v>
      </c>
      <c r="D204" s="1">
        <v>38871</v>
      </c>
      <c r="E204">
        <v>152.61000000000001</v>
      </c>
      <c r="F204" s="3">
        <v>54.4</v>
      </c>
      <c r="G204" s="3">
        <v>175.26</v>
      </c>
      <c r="H204" s="3">
        <v>2.9</v>
      </c>
      <c r="I204" s="3">
        <v>-0.15</v>
      </c>
      <c r="J204" s="3" t="s">
        <v>484</v>
      </c>
      <c r="K204" s="19">
        <v>140.6</v>
      </c>
      <c r="L204" s="19">
        <v>140.6</v>
      </c>
      <c r="M204" s="19">
        <v>174.4</v>
      </c>
      <c r="N204" s="19">
        <v>174.4</v>
      </c>
      <c r="O204" s="2">
        <v>63.8</v>
      </c>
      <c r="P204" s="2">
        <v>174.4</v>
      </c>
      <c r="Q204" s="2">
        <v>2.78</v>
      </c>
      <c r="R204" s="2">
        <v>1.1299999999999999</v>
      </c>
      <c r="S204" s="2" t="s">
        <v>485</v>
      </c>
      <c r="T204" s="6">
        <v>2</v>
      </c>
    </row>
    <row r="205" spans="1:20" x14ac:dyDescent="0.3">
      <c r="A205" s="1">
        <v>43516</v>
      </c>
      <c r="B205">
        <v>213</v>
      </c>
      <c r="C205" t="s">
        <v>5</v>
      </c>
      <c r="D205" s="1">
        <v>38366</v>
      </c>
      <c r="E205">
        <v>169.2</v>
      </c>
      <c r="F205" s="3">
        <v>54.4</v>
      </c>
      <c r="G205" s="3">
        <v>167.64</v>
      </c>
      <c r="H205" s="3">
        <v>0.49</v>
      </c>
      <c r="I205" s="3">
        <v>0.12</v>
      </c>
      <c r="J205" s="3" t="s">
        <v>484</v>
      </c>
      <c r="K205" s="19">
        <v>112.2</v>
      </c>
      <c r="L205" s="19">
        <v>112.2</v>
      </c>
      <c r="M205" s="19">
        <v>162.5</v>
      </c>
      <c r="N205" s="19">
        <v>162.80000000000001</v>
      </c>
      <c r="O205" s="2">
        <v>50.9</v>
      </c>
      <c r="P205" s="2">
        <v>162.69999999999999</v>
      </c>
      <c r="Q205" s="2">
        <v>-0.15</v>
      </c>
      <c r="R205" s="2">
        <v>0.06</v>
      </c>
      <c r="S205" s="2" t="s">
        <v>484</v>
      </c>
      <c r="T205" s="6">
        <v>5</v>
      </c>
    </row>
    <row r="206" spans="1:20" x14ac:dyDescent="0.3">
      <c r="A206" s="1">
        <v>43516</v>
      </c>
      <c r="B206">
        <v>214</v>
      </c>
      <c r="C206" t="s">
        <v>5</v>
      </c>
      <c r="D206" s="1">
        <v>37943</v>
      </c>
      <c r="E206">
        <v>183.1</v>
      </c>
      <c r="F206" s="3">
        <v>54.4</v>
      </c>
      <c r="G206" s="3">
        <v>175.26</v>
      </c>
      <c r="H206" s="3">
        <v>0.66</v>
      </c>
      <c r="I206" s="3">
        <v>-1.05</v>
      </c>
      <c r="J206" s="3" t="s">
        <v>483</v>
      </c>
      <c r="K206" s="19">
        <v>118.6</v>
      </c>
      <c r="L206" s="19">
        <v>118.6</v>
      </c>
      <c r="M206" s="19">
        <v>170.6</v>
      </c>
      <c r="N206" s="19">
        <v>170.7</v>
      </c>
      <c r="O206" s="2">
        <v>53.8</v>
      </c>
      <c r="P206" s="2">
        <v>170.7</v>
      </c>
      <c r="Q206" s="2">
        <v>7.0000000000000007E-2</v>
      </c>
      <c r="R206" s="2">
        <v>-0.67</v>
      </c>
      <c r="S206" s="2" t="s">
        <v>484</v>
      </c>
      <c r="T206" s="6">
        <v>6</v>
      </c>
    </row>
    <row r="207" spans="1:20" x14ac:dyDescent="0.3">
      <c r="A207" s="1">
        <v>43516</v>
      </c>
      <c r="B207">
        <v>336</v>
      </c>
      <c r="C207" t="s">
        <v>5</v>
      </c>
      <c r="D207" s="1">
        <v>38435</v>
      </c>
      <c r="E207">
        <v>166.93</v>
      </c>
      <c r="F207" s="3">
        <v>54.4</v>
      </c>
      <c r="G207" s="3">
        <v>167.64</v>
      </c>
      <c r="H207" s="3">
        <v>0.66</v>
      </c>
      <c r="I207" s="3">
        <v>0.18</v>
      </c>
      <c r="J207" s="3" t="s">
        <v>484</v>
      </c>
      <c r="K207" s="19">
        <v>126</v>
      </c>
      <c r="L207" s="19">
        <v>126</v>
      </c>
      <c r="M207" s="19">
        <v>167.9</v>
      </c>
      <c r="N207" s="19">
        <v>168</v>
      </c>
      <c r="O207" s="2">
        <v>57.2</v>
      </c>
      <c r="P207" s="2">
        <v>168</v>
      </c>
      <c r="Q207" s="2">
        <v>0.71</v>
      </c>
      <c r="R207" s="2">
        <v>0.53</v>
      </c>
      <c r="S207" s="2" t="s">
        <v>484</v>
      </c>
      <c r="T207" s="6">
        <v>4</v>
      </c>
    </row>
    <row r="208" spans="1:20" x14ac:dyDescent="0.3">
      <c r="A208" s="1">
        <v>43516</v>
      </c>
      <c r="B208">
        <v>361</v>
      </c>
      <c r="C208" t="s">
        <v>5</v>
      </c>
      <c r="D208" s="1">
        <v>38115</v>
      </c>
      <c r="E208">
        <v>177.45</v>
      </c>
      <c r="F208" s="3">
        <v>54.4</v>
      </c>
      <c r="G208" s="3">
        <v>165.1</v>
      </c>
      <c r="H208" s="3">
        <v>-0.36</v>
      </c>
      <c r="I208" s="3">
        <v>0.14000000000000001</v>
      </c>
      <c r="J208" s="3" t="s">
        <v>484</v>
      </c>
      <c r="K208" s="19">
        <v>114.6</v>
      </c>
      <c r="L208" s="19">
        <v>114.6</v>
      </c>
      <c r="M208" s="19">
        <v>167</v>
      </c>
      <c r="N208" s="19">
        <v>166.9</v>
      </c>
      <c r="O208" s="2">
        <v>52</v>
      </c>
      <c r="P208" s="2">
        <v>167</v>
      </c>
      <c r="Q208" s="2">
        <v>-0.11</v>
      </c>
      <c r="R208" s="2">
        <v>-0.43</v>
      </c>
      <c r="S208" s="2" t="s">
        <v>484</v>
      </c>
      <c r="T208" s="6">
        <v>5</v>
      </c>
    </row>
    <row r="209" spans="1:22" x14ac:dyDescent="0.3">
      <c r="A209" s="1">
        <v>43516</v>
      </c>
      <c r="B209">
        <v>465</v>
      </c>
      <c r="C209" t="s">
        <v>5</v>
      </c>
      <c r="D209" s="1">
        <v>37964</v>
      </c>
      <c r="E209">
        <v>182.41</v>
      </c>
      <c r="F209" s="3">
        <v>54.4</v>
      </c>
      <c r="G209" s="3">
        <v>175.26</v>
      </c>
      <c r="H209" s="3">
        <v>0.69</v>
      </c>
      <c r="I209" s="3">
        <v>-1.03</v>
      </c>
      <c r="J209" s="3" t="s">
        <v>483</v>
      </c>
      <c r="K209" s="19">
        <v>151.80000000000001</v>
      </c>
      <c r="L209" s="19">
        <v>151.80000000000001</v>
      </c>
      <c r="M209" s="19">
        <v>171.2</v>
      </c>
      <c r="N209" s="19">
        <v>171</v>
      </c>
      <c r="O209" s="2">
        <v>68.900000000000006</v>
      </c>
      <c r="P209" s="2">
        <v>171.1</v>
      </c>
      <c r="Q209" s="2">
        <v>0.16</v>
      </c>
      <c r="R209" s="2">
        <v>1.19</v>
      </c>
      <c r="S209" s="2" t="s">
        <v>485</v>
      </c>
      <c r="T209" s="6">
        <v>4</v>
      </c>
    </row>
    <row r="210" spans="1:22" x14ac:dyDescent="0.3">
      <c r="A210" s="1">
        <v>43517</v>
      </c>
      <c r="B210">
        <v>787</v>
      </c>
      <c r="C210" t="s">
        <v>5</v>
      </c>
      <c r="D210" s="1">
        <v>37459</v>
      </c>
      <c r="E210">
        <v>199.03</v>
      </c>
      <c r="F210" s="3">
        <v>54.9</v>
      </c>
      <c r="G210" s="3">
        <v>162.56</v>
      </c>
      <c r="H210" s="3">
        <v>-1.54</v>
      </c>
      <c r="I210" s="3">
        <v>-0.04</v>
      </c>
      <c r="J210" s="3" t="s">
        <v>484</v>
      </c>
      <c r="K210" s="19">
        <v>122.8</v>
      </c>
      <c r="L210" s="19">
        <v>122.8</v>
      </c>
      <c r="M210" s="19">
        <v>159</v>
      </c>
      <c r="N210" s="19">
        <v>158.9</v>
      </c>
      <c r="O210" s="2">
        <v>55.7</v>
      </c>
      <c r="P210" s="2">
        <v>159</v>
      </c>
      <c r="Q210" s="2">
        <v>-2</v>
      </c>
      <c r="R210" s="2">
        <v>0.41</v>
      </c>
      <c r="S210" s="2" t="s">
        <v>484</v>
      </c>
      <c r="T210" s="6">
        <v>6</v>
      </c>
    </row>
    <row r="211" spans="1:22" x14ac:dyDescent="0.3">
      <c r="A211" s="1">
        <v>43516</v>
      </c>
      <c r="B211">
        <v>506</v>
      </c>
      <c r="C211" t="s">
        <v>5</v>
      </c>
      <c r="D211" s="1">
        <v>37902</v>
      </c>
      <c r="E211">
        <v>184.44</v>
      </c>
      <c r="F211" s="3">
        <v>56.2</v>
      </c>
      <c r="G211" s="3">
        <v>175.26</v>
      </c>
      <c r="H211" s="3">
        <v>0.59</v>
      </c>
      <c r="I211" s="3">
        <v>-0.78</v>
      </c>
      <c r="J211" s="3" t="s">
        <v>484</v>
      </c>
      <c r="K211" s="19">
        <v>115.4</v>
      </c>
      <c r="L211" s="19">
        <v>115.4</v>
      </c>
      <c r="M211" s="19">
        <v>163.9</v>
      </c>
      <c r="N211" s="19">
        <v>164</v>
      </c>
      <c r="O211" s="2">
        <v>52.3</v>
      </c>
      <c r="P211" s="2">
        <v>164</v>
      </c>
      <c r="Q211" s="2">
        <v>-0.85</v>
      </c>
      <c r="R211" s="2">
        <v>-0.25</v>
      </c>
      <c r="S211" s="2" t="s">
        <v>484</v>
      </c>
      <c r="T211" s="6">
        <v>6</v>
      </c>
    </row>
    <row r="212" spans="1:22" x14ac:dyDescent="0.3">
      <c r="A212" s="1">
        <v>43516</v>
      </c>
      <c r="B212">
        <v>185</v>
      </c>
      <c r="C212" t="s">
        <v>5</v>
      </c>
      <c r="D212" s="1">
        <v>38629</v>
      </c>
      <c r="E212">
        <v>160.56</v>
      </c>
      <c r="F212" s="3">
        <v>56.7</v>
      </c>
      <c r="G212" s="3">
        <v>175.26</v>
      </c>
      <c r="H212" s="3">
        <v>2.1800000000000002</v>
      </c>
      <c r="I212" s="3">
        <v>-0.03</v>
      </c>
      <c r="J212" s="3" t="s">
        <v>484</v>
      </c>
      <c r="K212" s="19">
        <v>141.80000000000001</v>
      </c>
      <c r="L212" s="19">
        <v>141.80000000000001</v>
      </c>
      <c r="M212" s="19">
        <v>178</v>
      </c>
      <c r="N212" s="19">
        <v>178</v>
      </c>
      <c r="O212" s="2">
        <v>64.3</v>
      </c>
      <c r="P212" s="2">
        <v>178</v>
      </c>
      <c r="Q212" s="2">
        <v>2.54</v>
      </c>
      <c r="R212" s="2">
        <v>0.7</v>
      </c>
      <c r="S212" s="2" t="s">
        <v>484</v>
      </c>
      <c r="T212" s="6">
        <v>2</v>
      </c>
    </row>
    <row r="213" spans="1:22" x14ac:dyDescent="0.3">
      <c r="A213" s="1">
        <v>43516</v>
      </c>
      <c r="B213">
        <v>215</v>
      </c>
      <c r="C213" t="s">
        <v>5</v>
      </c>
      <c r="D213" s="1">
        <v>38399</v>
      </c>
      <c r="E213">
        <v>168.11</v>
      </c>
      <c r="F213" s="3">
        <v>56.7</v>
      </c>
      <c r="G213" s="3">
        <v>167.64</v>
      </c>
      <c r="H213" s="3">
        <v>0.56999999999999995</v>
      </c>
      <c r="I213" s="3">
        <v>0.46</v>
      </c>
      <c r="J213" s="3" t="s">
        <v>484</v>
      </c>
      <c r="K213" s="19">
        <v>116.6</v>
      </c>
      <c r="L213" s="19">
        <v>116.6</v>
      </c>
      <c r="M213" s="19">
        <v>170</v>
      </c>
      <c r="N213" s="19">
        <v>170.1</v>
      </c>
      <c r="O213" s="2">
        <v>52.9</v>
      </c>
      <c r="P213" s="2">
        <v>170.1</v>
      </c>
      <c r="Q213" s="2">
        <v>0.89</v>
      </c>
      <c r="R213" s="2">
        <v>-0.33</v>
      </c>
      <c r="S213" s="2" t="s">
        <v>484</v>
      </c>
      <c r="T213" s="6">
        <v>3</v>
      </c>
    </row>
    <row r="214" spans="1:22" x14ac:dyDescent="0.3">
      <c r="A214" s="1">
        <v>43516</v>
      </c>
      <c r="B214">
        <v>299</v>
      </c>
      <c r="C214" t="s">
        <v>5</v>
      </c>
      <c r="D214" s="1">
        <v>38409</v>
      </c>
      <c r="E214">
        <v>167.79</v>
      </c>
      <c r="F214" s="3">
        <v>57.2</v>
      </c>
      <c r="G214" s="3">
        <v>175.26</v>
      </c>
      <c r="H214" s="3">
        <v>1.59</v>
      </c>
      <c r="I214" s="3">
        <v>-0.16</v>
      </c>
      <c r="J214" s="3" t="s">
        <v>484</v>
      </c>
      <c r="K214" s="19">
        <v>130</v>
      </c>
      <c r="L214" s="19">
        <v>130</v>
      </c>
      <c r="M214" s="19">
        <v>177.4</v>
      </c>
      <c r="N214" s="19">
        <v>177.4</v>
      </c>
      <c r="O214" s="2">
        <v>59</v>
      </c>
      <c r="P214" s="2">
        <v>177.4</v>
      </c>
      <c r="Q214" s="2">
        <v>1.86</v>
      </c>
      <c r="R214" s="2">
        <v>-0.11</v>
      </c>
      <c r="S214" s="2" t="s">
        <v>484</v>
      </c>
      <c r="T214" s="6">
        <v>5</v>
      </c>
    </row>
    <row r="215" spans="1:22" x14ac:dyDescent="0.3">
      <c r="A215" s="1">
        <v>43516</v>
      </c>
      <c r="B215">
        <v>505</v>
      </c>
      <c r="C215" t="s">
        <v>5</v>
      </c>
      <c r="D215" s="1">
        <v>37649</v>
      </c>
      <c r="E215">
        <v>192.76</v>
      </c>
      <c r="F215" s="3">
        <v>58.1</v>
      </c>
      <c r="G215" s="3">
        <v>170.18</v>
      </c>
      <c r="H215" s="3">
        <v>-0.37</v>
      </c>
      <c r="I215" s="3">
        <v>-0.19</v>
      </c>
      <c r="J215" s="3" t="s">
        <v>484</v>
      </c>
      <c r="K215" s="19">
        <v>129</v>
      </c>
      <c r="L215" s="19">
        <v>129</v>
      </c>
      <c r="M215" s="19">
        <v>170.4</v>
      </c>
      <c r="N215" s="19">
        <v>170.4</v>
      </c>
      <c r="O215" s="2">
        <v>58.5</v>
      </c>
      <c r="P215" s="2">
        <v>170.4</v>
      </c>
      <c r="Q215" s="2">
        <v>-0.35</v>
      </c>
      <c r="R215" s="2">
        <v>-0.15</v>
      </c>
      <c r="S215" s="2" t="s">
        <v>484</v>
      </c>
      <c r="T215" s="6">
        <v>3</v>
      </c>
    </row>
    <row r="216" spans="1:22" x14ac:dyDescent="0.3">
      <c r="A216" s="1">
        <v>43516</v>
      </c>
      <c r="B216">
        <v>174</v>
      </c>
      <c r="C216" t="s">
        <v>5</v>
      </c>
      <c r="D216" s="1">
        <v>38949</v>
      </c>
      <c r="E216">
        <v>150.05000000000001</v>
      </c>
      <c r="F216" s="3">
        <v>59</v>
      </c>
      <c r="G216" s="3">
        <v>157.47999999999999</v>
      </c>
      <c r="H216" s="3">
        <v>0.69</v>
      </c>
      <c r="I216" s="3">
        <v>1.92</v>
      </c>
      <c r="J216" s="3" t="s">
        <v>485</v>
      </c>
      <c r="K216" s="19">
        <v>171.2</v>
      </c>
      <c r="L216" s="19">
        <v>171.2</v>
      </c>
      <c r="M216" s="19">
        <v>160.5</v>
      </c>
      <c r="N216" s="19">
        <v>160.6</v>
      </c>
      <c r="O216" s="2">
        <v>77.7</v>
      </c>
      <c r="P216" s="2">
        <v>160.6</v>
      </c>
      <c r="Q216" s="2">
        <v>1.1200000000000001</v>
      </c>
      <c r="R216" s="2">
        <v>2.92</v>
      </c>
      <c r="S216" s="2" t="s">
        <v>485</v>
      </c>
      <c r="T216" s="6">
        <v>2</v>
      </c>
      <c r="V216" s="4"/>
    </row>
    <row r="217" spans="1:22" x14ac:dyDescent="0.3">
      <c r="A217" s="1">
        <v>43516</v>
      </c>
      <c r="B217">
        <v>180</v>
      </c>
      <c r="C217" t="s">
        <v>5</v>
      </c>
      <c r="D217" s="1">
        <v>38651</v>
      </c>
      <c r="E217">
        <v>159.84</v>
      </c>
      <c r="F217" s="3">
        <v>59</v>
      </c>
      <c r="G217" s="3">
        <v>175.26</v>
      </c>
      <c r="H217" s="3">
        <v>2.2400000000000002</v>
      </c>
      <c r="I217" s="3">
        <v>0.31</v>
      </c>
      <c r="J217" s="3" t="s">
        <v>484</v>
      </c>
      <c r="K217" s="19">
        <v>146.6</v>
      </c>
      <c r="L217" s="19">
        <v>146.6</v>
      </c>
      <c r="M217" s="19">
        <v>165.7</v>
      </c>
      <c r="N217" s="19">
        <v>165.8</v>
      </c>
      <c r="O217" s="2">
        <v>66.5</v>
      </c>
      <c r="P217" s="2">
        <v>165.8</v>
      </c>
      <c r="Q217" s="2">
        <v>0.99</v>
      </c>
      <c r="R217" s="2">
        <v>1.8</v>
      </c>
      <c r="S217" s="2" t="s">
        <v>485</v>
      </c>
      <c r="T217" s="6">
        <v>2</v>
      </c>
    </row>
    <row r="218" spans="1:22" x14ac:dyDescent="0.3">
      <c r="A218" s="1">
        <v>43516</v>
      </c>
      <c r="B218">
        <v>181</v>
      </c>
      <c r="C218" t="s">
        <v>5</v>
      </c>
      <c r="D218" s="1">
        <v>38916</v>
      </c>
      <c r="E218">
        <v>151.13</v>
      </c>
      <c r="F218" s="3">
        <v>59</v>
      </c>
      <c r="G218" s="3">
        <v>160.02000000000001</v>
      </c>
      <c r="H218" s="3">
        <v>0.95</v>
      </c>
      <c r="I218" s="3">
        <v>1.73</v>
      </c>
      <c r="J218" s="3" t="s">
        <v>485</v>
      </c>
      <c r="K218" s="19">
        <v>143.6</v>
      </c>
      <c r="L218" s="19">
        <v>143.6</v>
      </c>
      <c r="M218" s="19">
        <v>162</v>
      </c>
      <c r="N218" s="19">
        <v>161.9</v>
      </c>
      <c r="O218" s="2">
        <v>65.099999999999994</v>
      </c>
      <c r="P218" s="2">
        <v>162</v>
      </c>
      <c r="Q218" s="2">
        <v>1.22</v>
      </c>
      <c r="R218" s="2">
        <v>2.11</v>
      </c>
      <c r="S218" s="2" t="s">
        <v>485</v>
      </c>
      <c r="T218" s="6">
        <v>2</v>
      </c>
    </row>
    <row r="219" spans="1:22" x14ac:dyDescent="0.3">
      <c r="A219" s="1">
        <v>43516</v>
      </c>
      <c r="B219">
        <v>216</v>
      </c>
      <c r="C219" t="s">
        <v>5</v>
      </c>
      <c r="D219" s="1">
        <v>38109</v>
      </c>
      <c r="E219">
        <v>177.64</v>
      </c>
      <c r="F219" s="3">
        <v>59</v>
      </c>
      <c r="G219" s="3">
        <v>172.72</v>
      </c>
      <c r="H219" s="3">
        <v>0.61</v>
      </c>
      <c r="I219" s="3">
        <v>0.06</v>
      </c>
      <c r="J219" s="3" t="s">
        <v>484</v>
      </c>
      <c r="K219" s="19">
        <v>144.80000000000001</v>
      </c>
      <c r="L219" s="19">
        <v>144.80000000000001</v>
      </c>
      <c r="M219" s="19">
        <v>174</v>
      </c>
      <c r="N219" s="19">
        <v>173</v>
      </c>
      <c r="O219" s="2">
        <v>65.7</v>
      </c>
      <c r="P219" s="2">
        <v>173.5</v>
      </c>
      <c r="Q219" s="2">
        <v>0.71</v>
      </c>
      <c r="R219" s="2">
        <v>0.79</v>
      </c>
      <c r="S219" s="2" t="s">
        <v>484</v>
      </c>
      <c r="T219" s="6">
        <v>6</v>
      </c>
    </row>
    <row r="220" spans="1:22" x14ac:dyDescent="0.3">
      <c r="A220" s="1">
        <v>43516</v>
      </c>
      <c r="B220">
        <v>226</v>
      </c>
      <c r="C220" t="s">
        <v>5</v>
      </c>
      <c r="D220" s="1">
        <v>38290</v>
      </c>
      <c r="E220">
        <v>171.7</v>
      </c>
      <c r="F220" s="3">
        <v>59</v>
      </c>
      <c r="G220" s="3">
        <v>175.26</v>
      </c>
      <c r="H220" s="3">
        <v>1.3</v>
      </c>
      <c r="I220" s="3">
        <v>-0.02</v>
      </c>
      <c r="J220" s="3" t="s">
        <v>484</v>
      </c>
      <c r="K220" s="19">
        <v>133.19999999999999</v>
      </c>
      <c r="L220" s="19">
        <v>133.19999999999999</v>
      </c>
      <c r="M220" s="19">
        <v>171.5</v>
      </c>
      <c r="N220" s="19">
        <v>171.7</v>
      </c>
      <c r="O220" s="2">
        <v>60.4</v>
      </c>
      <c r="P220" s="2">
        <v>171.6</v>
      </c>
      <c r="Q220" s="2">
        <v>0.83</v>
      </c>
      <c r="R220" s="2">
        <v>0.49</v>
      </c>
      <c r="S220" s="2" t="s">
        <v>484</v>
      </c>
      <c r="T220" s="6">
        <v>6</v>
      </c>
    </row>
    <row r="221" spans="1:22" x14ac:dyDescent="0.3">
      <c r="A221" s="1">
        <v>43516</v>
      </c>
      <c r="B221">
        <v>249</v>
      </c>
      <c r="C221" t="s">
        <v>5</v>
      </c>
      <c r="D221" s="1">
        <v>37964</v>
      </c>
      <c r="E221">
        <v>182.41</v>
      </c>
      <c r="F221" s="3">
        <v>59</v>
      </c>
      <c r="G221" s="3">
        <v>172.72</v>
      </c>
      <c r="H221" s="3">
        <v>0.36</v>
      </c>
      <c r="I221" s="3">
        <v>-0.06</v>
      </c>
      <c r="J221" s="3" t="s">
        <v>484</v>
      </c>
      <c r="K221" s="19">
        <v>128</v>
      </c>
      <c r="L221" s="19">
        <v>128</v>
      </c>
      <c r="M221" s="19">
        <v>175.1</v>
      </c>
      <c r="N221" s="19">
        <v>175</v>
      </c>
      <c r="O221" s="2">
        <v>58.1</v>
      </c>
      <c r="P221" s="2">
        <v>175.1</v>
      </c>
      <c r="Q221" s="2">
        <v>0.67</v>
      </c>
      <c r="R221" s="2">
        <v>-0.42</v>
      </c>
      <c r="S221" s="2" t="s">
        <v>484</v>
      </c>
      <c r="T221" s="6">
        <v>4</v>
      </c>
    </row>
    <row r="222" spans="1:22" x14ac:dyDescent="0.3">
      <c r="A222" s="1">
        <v>43516</v>
      </c>
      <c r="B222">
        <v>257</v>
      </c>
      <c r="C222" t="s">
        <v>5</v>
      </c>
      <c r="D222" s="1">
        <v>37866</v>
      </c>
      <c r="E222">
        <v>185.63</v>
      </c>
      <c r="F222" s="3">
        <v>59</v>
      </c>
      <c r="G222" s="3">
        <v>172.72</v>
      </c>
      <c r="H222" s="3">
        <v>0.22</v>
      </c>
      <c r="I222" s="3">
        <v>-0.14000000000000001</v>
      </c>
      <c r="J222" s="3" t="s">
        <v>484</v>
      </c>
      <c r="K222" s="19">
        <v>139.80000000000001</v>
      </c>
      <c r="L222" s="19">
        <v>139.80000000000001</v>
      </c>
      <c r="M222" s="19">
        <v>169.9</v>
      </c>
      <c r="N222" s="19">
        <v>169.8</v>
      </c>
      <c r="O222" s="2">
        <v>63.4</v>
      </c>
      <c r="P222" s="2">
        <v>169.9</v>
      </c>
      <c r="Q222" s="2">
        <v>-0.14000000000000001</v>
      </c>
      <c r="R222" s="2">
        <v>0.66</v>
      </c>
      <c r="S222" s="2" t="s">
        <v>484</v>
      </c>
      <c r="T222" s="6">
        <v>6</v>
      </c>
    </row>
    <row r="223" spans="1:22" x14ac:dyDescent="0.3">
      <c r="A223" s="1">
        <v>43516</v>
      </c>
      <c r="B223">
        <v>338</v>
      </c>
      <c r="C223" t="s">
        <v>5</v>
      </c>
      <c r="D223" s="1">
        <v>38135</v>
      </c>
      <c r="E223">
        <v>176.79</v>
      </c>
      <c r="F223" s="3">
        <v>59</v>
      </c>
      <c r="G223" s="3">
        <v>160.02000000000001</v>
      </c>
      <c r="H223" s="3">
        <v>-0.97</v>
      </c>
      <c r="I223" s="3">
        <v>1.17</v>
      </c>
      <c r="J223" s="3" t="s">
        <v>485</v>
      </c>
      <c r="K223" s="19">
        <v>113.2</v>
      </c>
      <c r="L223" s="19">
        <v>113.2</v>
      </c>
      <c r="M223" s="19">
        <v>162</v>
      </c>
      <c r="N223" s="19">
        <v>162.1</v>
      </c>
      <c r="O223" s="2">
        <v>51.3</v>
      </c>
      <c r="P223" s="2">
        <v>162.1</v>
      </c>
      <c r="Q223" s="2">
        <v>-0.71</v>
      </c>
      <c r="R223" s="2">
        <v>-0.02</v>
      </c>
      <c r="S223" s="2" t="s">
        <v>484</v>
      </c>
      <c r="T223" s="6">
        <v>4</v>
      </c>
    </row>
    <row r="224" spans="1:22" x14ac:dyDescent="0.3">
      <c r="A224" s="1">
        <v>43516</v>
      </c>
      <c r="B224">
        <v>363</v>
      </c>
      <c r="C224" t="s">
        <v>5</v>
      </c>
      <c r="D224" s="1">
        <v>38566</v>
      </c>
      <c r="E224">
        <v>162.63</v>
      </c>
      <c r="F224" s="3">
        <v>59</v>
      </c>
      <c r="G224" s="3">
        <v>170.18</v>
      </c>
      <c r="H224" s="3">
        <v>1.33</v>
      </c>
      <c r="I224" s="3">
        <v>0.68</v>
      </c>
      <c r="J224" s="3" t="s">
        <v>484</v>
      </c>
      <c r="K224" s="19">
        <v>127.4</v>
      </c>
      <c r="L224" s="19">
        <v>127.4</v>
      </c>
      <c r="M224" s="19">
        <v>168.5</v>
      </c>
      <c r="N224" s="19">
        <v>168.5</v>
      </c>
      <c r="O224" s="2">
        <v>57.8</v>
      </c>
      <c r="P224" s="2">
        <v>168.5</v>
      </c>
      <c r="Q224" s="2">
        <v>1.1100000000000001</v>
      </c>
      <c r="R224" s="2">
        <v>0.67</v>
      </c>
      <c r="S224" s="2" t="s">
        <v>484</v>
      </c>
      <c r="T224" s="6">
        <v>5</v>
      </c>
    </row>
    <row r="225" spans="1:20" x14ac:dyDescent="0.3">
      <c r="A225" s="1">
        <v>43517</v>
      </c>
      <c r="B225">
        <v>689</v>
      </c>
      <c r="C225" t="s">
        <v>5</v>
      </c>
      <c r="D225" s="1">
        <v>37383</v>
      </c>
      <c r="E225">
        <v>201.53</v>
      </c>
      <c r="F225" s="3">
        <v>59</v>
      </c>
      <c r="G225" s="3">
        <v>165.1</v>
      </c>
      <c r="H225" s="3">
        <v>-1.27</v>
      </c>
      <c r="I225" s="3">
        <v>0.23</v>
      </c>
      <c r="J225" s="3" t="s">
        <v>484</v>
      </c>
      <c r="K225" s="19">
        <v>128</v>
      </c>
      <c r="L225" s="19">
        <v>128</v>
      </c>
      <c r="M225" s="19">
        <v>165</v>
      </c>
      <c r="N225" s="19">
        <v>164.8</v>
      </c>
      <c r="O225" s="2">
        <v>58.1</v>
      </c>
      <c r="P225" s="2">
        <v>164.9</v>
      </c>
      <c r="Q225" s="2">
        <v>-1.29</v>
      </c>
      <c r="R225" s="2">
        <v>0.13</v>
      </c>
      <c r="S225" s="2" t="s">
        <v>484</v>
      </c>
      <c r="T225" s="6">
        <v>6</v>
      </c>
    </row>
    <row r="226" spans="1:20" x14ac:dyDescent="0.3">
      <c r="A226" s="1">
        <v>43516</v>
      </c>
      <c r="B226">
        <v>146</v>
      </c>
      <c r="C226" t="s">
        <v>5</v>
      </c>
      <c r="D226" s="1">
        <v>38830</v>
      </c>
      <c r="E226">
        <v>153.94999999999999</v>
      </c>
      <c r="F226" s="3">
        <v>60.8</v>
      </c>
      <c r="G226" s="3">
        <v>165.1</v>
      </c>
      <c r="H226" s="3">
        <v>1.4</v>
      </c>
      <c r="I226" s="3">
        <v>1.48</v>
      </c>
      <c r="J226" s="3" t="s">
        <v>485</v>
      </c>
      <c r="K226" s="19">
        <v>135.4</v>
      </c>
      <c r="L226" s="19">
        <v>135.4</v>
      </c>
      <c r="M226" s="19">
        <v>167.4</v>
      </c>
      <c r="N226" s="19">
        <v>167.5</v>
      </c>
      <c r="O226" s="2">
        <v>61.4</v>
      </c>
      <c r="P226" s="2">
        <v>167.5</v>
      </c>
      <c r="Q226" s="2">
        <v>1.72</v>
      </c>
      <c r="R226" s="2">
        <v>1.36</v>
      </c>
      <c r="S226" s="2" t="s">
        <v>485</v>
      </c>
      <c r="T226" s="6">
        <v>2</v>
      </c>
    </row>
    <row r="227" spans="1:20" x14ac:dyDescent="0.3">
      <c r="A227" s="1">
        <v>43516</v>
      </c>
      <c r="B227">
        <v>256</v>
      </c>
      <c r="C227" t="s">
        <v>5</v>
      </c>
      <c r="D227" s="1">
        <v>38591</v>
      </c>
      <c r="E227">
        <v>161.81</v>
      </c>
      <c r="F227" s="3">
        <v>61.2</v>
      </c>
      <c r="G227" s="3">
        <v>167.64</v>
      </c>
      <c r="H227" s="3">
        <v>1.06</v>
      </c>
      <c r="I227" s="3">
        <v>1.1499999999999999</v>
      </c>
      <c r="J227" s="3" t="s">
        <v>485</v>
      </c>
      <c r="K227" s="19">
        <v>131</v>
      </c>
      <c r="L227" s="19">
        <v>131</v>
      </c>
      <c r="M227" s="19">
        <v>169.6</v>
      </c>
      <c r="N227" s="19">
        <v>169.5</v>
      </c>
      <c r="O227" s="2">
        <v>59.4</v>
      </c>
      <c r="P227" s="2">
        <v>169.6</v>
      </c>
      <c r="Q227" s="2">
        <v>1.32</v>
      </c>
      <c r="R227" s="2">
        <v>0.8</v>
      </c>
      <c r="S227" s="2" t="s">
        <v>484</v>
      </c>
      <c r="T227" s="6">
        <v>4</v>
      </c>
    </row>
    <row r="228" spans="1:20" x14ac:dyDescent="0.3">
      <c r="A228" s="1">
        <v>43516</v>
      </c>
      <c r="B228">
        <v>327</v>
      </c>
      <c r="C228" t="s">
        <v>5</v>
      </c>
      <c r="D228" s="1">
        <v>37992</v>
      </c>
      <c r="E228">
        <v>181.49</v>
      </c>
      <c r="F228" s="3">
        <v>61.2</v>
      </c>
      <c r="G228" s="3">
        <v>170.18</v>
      </c>
      <c r="H228" s="3">
        <v>0.08</v>
      </c>
      <c r="I228" s="3">
        <v>0.47</v>
      </c>
      <c r="J228" s="3" t="s">
        <v>484</v>
      </c>
      <c r="K228" s="19">
        <v>139</v>
      </c>
      <c r="L228" s="19">
        <v>139</v>
      </c>
      <c r="M228" s="19">
        <v>173.6</v>
      </c>
      <c r="N228" s="19">
        <v>173.6</v>
      </c>
      <c r="O228" s="2">
        <v>63</v>
      </c>
      <c r="P228" s="2">
        <v>173.6</v>
      </c>
      <c r="Q228" s="2">
        <v>0.52</v>
      </c>
      <c r="R228" s="2">
        <v>0.39</v>
      </c>
      <c r="S228" s="2" t="s">
        <v>484</v>
      </c>
      <c r="T228" s="6">
        <v>4</v>
      </c>
    </row>
    <row r="229" spans="1:20" x14ac:dyDescent="0.3">
      <c r="A229" s="1">
        <v>43516</v>
      </c>
      <c r="B229">
        <v>369</v>
      </c>
      <c r="C229" t="s">
        <v>5</v>
      </c>
      <c r="D229" s="1">
        <v>38266</v>
      </c>
      <c r="E229">
        <v>172.48</v>
      </c>
      <c r="F229" s="3">
        <v>61.2</v>
      </c>
      <c r="G229" s="3">
        <v>165.1</v>
      </c>
      <c r="H229" s="3">
        <v>-0.06</v>
      </c>
      <c r="I229" s="3">
        <v>1.1000000000000001</v>
      </c>
      <c r="J229" s="3" t="s">
        <v>485</v>
      </c>
      <c r="K229" s="19">
        <v>126</v>
      </c>
      <c r="L229" s="19">
        <v>126</v>
      </c>
      <c r="M229" s="19">
        <v>160.6</v>
      </c>
      <c r="N229" s="19">
        <v>160.5</v>
      </c>
      <c r="O229" s="2">
        <v>57.2</v>
      </c>
      <c r="P229" s="2">
        <v>160.6</v>
      </c>
      <c r="Q229" s="2">
        <v>-0.64</v>
      </c>
      <c r="R229" s="2">
        <v>1.02</v>
      </c>
      <c r="S229" s="2" t="s">
        <v>485</v>
      </c>
      <c r="T229" s="6">
        <v>6</v>
      </c>
    </row>
    <row r="230" spans="1:20" x14ac:dyDescent="0.3">
      <c r="A230" s="1">
        <v>43516</v>
      </c>
      <c r="B230">
        <v>436</v>
      </c>
      <c r="C230" t="s">
        <v>5</v>
      </c>
      <c r="D230" s="1">
        <v>38017</v>
      </c>
      <c r="E230">
        <v>180.67</v>
      </c>
      <c r="F230" s="3">
        <v>61.2</v>
      </c>
      <c r="G230" s="3">
        <v>175.26</v>
      </c>
      <c r="H230" s="3">
        <v>0.77</v>
      </c>
      <c r="I230" s="3">
        <v>0.04</v>
      </c>
      <c r="J230" s="3" t="s">
        <v>484</v>
      </c>
      <c r="K230" s="19">
        <v>136.4</v>
      </c>
      <c r="L230" s="19">
        <v>136.4</v>
      </c>
      <c r="M230" s="19">
        <v>177</v>
      </c>
      <c r="N230" s="19">
        <v>177</v>
      </c>
      <c r="O230" s="2">
        <v>61.9</v>
      </c>
      <c r="P230" s="2">
        <v>177</v>
      </c>
      <c r="Q230" s="2">
        <v>1</v>
      </c>
      <c r="R230" s="2">
        <v>-0.02</v>
      </c>
      <c r="S230" s="2" t="s">
        <v>484</v>
      </c>
      <c r="T230" s="6">
        <v>4</v>
      </c>
    </row>
    <row r="231" spans="1:20" x14ac:dyDescent="0.3">
      <c r="A231" s="1">
        <v>43516</v>
      </c>
      <c r="B231">
        <v>263</v>
      </c>
      <c r="C231" t="s">
        <v>5</v>
      </c>
      <c r="D231" s="1">
        <v>38269</v>
      </c>
      <c r="E231">
        <v>172.39</v>
      </c>
      <c r="F231" s="3">
        <v>62.6</v>
      </c>
      <c r="G231" s="3">
        <v>172.72</v>
      </c>
      <c r="H231" s="3">
        <v>0.93</v>
      </c>
      <c r="I231" s="3">
        <v>0.64</v>
      </c>
      <c r="J231" s="3" t="s">
        <v>484</v>
      </c>
      <c r="K231" s="19">
        <v>148.6</v>
      </c>
      <c r="L231" s="19">
        <v>148.6</v>
      </c>
      <c r="M231" s="19">
        <v>172.5</v>
      </c>
      <c r="N231" s="19">
        <v>172.6</v>
      </c>
      <c r="O231" s="2">
        <v>67.400000000000006</v>
      </c>
      <c r="P231" s="2">
        <v>172.6</v>
      </c>
      <c r="Q231" s="2">
        <v>0.91</v>
      </c>
      <c r="R231" s="2">
        <v>1.1499999999999999</v>
      </c>
      <c r="S231" s="2" t="s">
        <v>485</v>
      </c>
      <c r="T231" s="6">
        <v>4</v>
      </c>
    </row>
    <row r="232" spans="1:20" x14ac:dyDescent="0.3">
      <c r="A232" s="1">
        <v>43516</v>
      </c>
      <c r="B232">
        <v>134</v>
      </c>
      <c r="C232" t="s">
        <v>5</v>
      </c>
      <c r="D232" s="1">
        <v>38614</v>
      </c>
      <c r="E232">
        <v>161.05000000000001</v>
      </c>
      <c r="F232" s="3">
        <v>63</v>
      </c>
      <c r="G232" s="3">
        <v>162.56</v>
      </c>
      <c r="H232" s="3">
        <v>0.45</v>
      </c>
      <c r="I232" s="3">
        <v>1.7</v>
      </c>
      <c r="J232" s="3" t="s">
        <v>485</v>
      </c>
      <c r="K232" s="19">
        <v>139.19999999999999</v>
      </c>
      <c r="L232" s="19">
        <v>139.19999999999999</v>
      </c>
      <c r="M232" s="19">
        <v>167.1</v>
      </c>
      <c r="N232" s="19">
        <v>167.1</v>
      </c>
      <c r="O232" s="2">
        <v>63.1</v>
      </c>
      <c r="P232" s="2">
        <v>167.1</v>
      </c>
      <c r="Q232" s="2">
        <v>1.06</v>
      </c>
      <c r="R232" s="2">
        <v>1.4</v>
      </c>
      <c r="S232" s="2" t="s">
        <v>485</v>
      </c>
      <c r="T232" s="6">
        <v>1</v>
      </c>
    </row>
    <row r="233" spans="1:20" x14ac:dyDescent="0.3">
      <c r="A233" s="1">
        <v>43516</v>
      </c>
      <c r="B233">
        <v>223</v>
      </c>
      <c r="C233" t="s">
        <v>5</v>
      </c>
      <c r="D233" s="1">
        <v>38292</v>
      </c>
      <c r="E233">
        <v>171.63</v>
      </c>
      <c r="F233" s="3">
        <v>63.5</v>
      </c>
      <c r="G233" s="3">
        <v>165.1</v>
      </c>
      <c r="H233" s="3">
        <v>0</v>
      </c>
      <c r="I233" s="3">
        <v>1.35</v>
      </c>
      <c r="J233" s="3" t="s">
        <v>485</v>
      </c>
      <c r="K233" s="19">
        <v>150</v>
      </c>
      <c r="L233" s="19">
        <v>150</v>
      </c>
      <c r="M233" s="19">
        <v>162.9</v>
      </c>
      <c r="N233" s="19">
        <v>162.9</v>
      </c>
      <c r="O233" s="2">
        <v>68</v>
      </c>
      <c r="P233" s="2">
        <v>162.9</v>
      </c>
      <c r="Q233" s="2">
        <v>-0.28999999999999998</v>
      </c>
      <c r="R233" s="2">
        <v>1.88</v>
      </c>
      <c r="S233" s="2" t="s">
        <v>485</v>
      </c>
      <c r="T233" s="6">
        <v>5</v>
      </c>
    </row>
    <row r="234" spans="1:20" x14ac:dyDescent="0.3">
      <c r="A234" s="1">
        <v>43516</v>
      </c>
      <c r="B234">
        <v>264</v>
      </c>
      <c r="C234" t="s">
        <v>5</v>
      </c>
      <c r="D234" s="1">
        <v>38431</v>
      </c>
      <c r="E234">
        <v>167.06</v>
      </c>
      <c r="F234" s="3">
        <v>63.5</v>
      </c>
      <c r="G234" s="3">
        <v>172.72</v>
      </c>
      <c r="H234" s="3">
        <v>1.31</v>
      </c>
      <c r="I234" s="3">
        <v>0.87</v>
      </c>
      <c r="J234" s="3" t="s">
        <v>484</v>
      </c>
      <c r="K234" s="19">
        <v>146</v>
      </c>
      <c r="L234" s="19">
        <v>146</v>
      </c>
      <c r="M234" s="19">
        <v>172.2</v>
      </c>
      <c r="N234" s="19">
        <v>172.4</v>
      </c>
      <c r="O234" s="2">
        <v>66.2</v>
      </c>
      <c r="P234" s="2">
        <v>172.3</v>
      </c>
      <c r="Q234" s="2">
        <v>1.26</v>
      </c>
      <c r="R234" s="2">
        <v>1.18</v>
      </c>
      <c r="S234" s="2" t="s">
        <v>485</v>
      </c>
      <c r="T234" s="6">
        <v>4</v>
      </c>
    </row>
    <row r="235" spans="1:20" x14ac:dyDescent="0.3">
      <c r="A235" s="1">
        <v>43516</v>
      </c>
      <c r="B235">
        <v>298</v>
      </c>
      <c r="C235" t="s">
        <v>5</v>
      </c>
      <c r="D235" s="1">
        <v>38433</v>
      </c>
      <c r="E235">
        <v>167</v>
      </c>
      <c r="F235" s="3">
        <v>63.5</v>
      </c>
      <c r="G235" s="3">
        <v>170.18</v>
      </c>
      <c r="H235" s="3">
        <v>0.98</v>
      </c>
      <c r="I235" s="3">
        <v>1.07</v>
      </c>
      <c r="J235" s="3" t="s">
        <v>485</v>
      </c>
      <c r="K235" s="19">
        <v>143</v>
      </c>
      <c r="L235" s="19">
        <v>143</v>
      </c>
      <c r="M235" s="19">
        <v>176.9</v>
      </c>
      <c r="N235" s="19">
        <v>176.9</v>
      </c>
      <c r="O235" s="2">
        <v>64.900000000000006</v>
      </c>
      <c r="P235" s="2">
        <v>176.9</v>
      </c>
      <c r="Q235" s="2">
        <v>1.86</v>
      </c>
      <c r="R235" s="2">
        <v>0.69</v>
      </c>
      <c r="S235" s="2" t="s">
        <v>484</v>
      </c>
      <c r="T235" s="6">
        <v>5</v>
      </c>
    </row>
    <row r="236" spans="1:20" x14ac:dyDescent="0.3">
      <c r="A236" s="1">
        <v>43517</v>
      </c>
      <c r="B236">
        <v>566</v>
      </c>
      <c r="C236" t="s">
        <v>5</v>
      </c>
      <c r="D236" s="1">
        <v>38155</v>
      </c>
      <c r="E236">
        <v>176.16</v>
      </c>
      <c r="F236" s="3">
        <v>63.5</v>
      </c>
      <c r="G236" s="3">
        <v>177.8</v>
      </c>
      <c r="H236" s="3">
        <v>1.35</v>
      </c>
      <c r="I236" s="3">
        <v>0.22</v>
      </c>
      <c r="J236" s="3" t="s">
        <v>484</v>
      </c>
      <c r="K236" s="19">
        <v>144.80000000000001</v>
      </c>
      <c r="L236" s="19">
        <v>144.80000000000001</v>
      </c>
      <c r="M236" s="19">
        <v>181</v>
      </c>
      <c r="N236" s="19">
        <v>181.1</v>
      </c>
      <c r="O236" s="2">
        <v>65.7</v>
      </c>
      <c r="P236" s="2">
        <v>181.1</v>
      </c>
      <c r="Q236" s="2">
        <v>1.77</v>
      </c>
      <c r="R236" s="2">
        <v>0.2</v>
      </c>
      <c r="S236" s="2" t="s">
        <v>484</v>
      </c>
      <c r="T236" s="6">
        <v>5</v>
      </c>
    </row>
    <row r="237" spans="1:20" x14ac:dyDescent="0.3">
      <c r="A237" s="1">
        <v>43516</v>
      </c>
      <c r="B237">
        <v>324</v>
      </c>
      <c r="C237" t="s">
        <v>5</v>
      </c>
      <c r="D237" s="1">
        <v>38328</v>
      </c>
      <c r="E237">
        <v>170.45</v>
      </c>
      <c r="F237" s="3">
        <v>64</v>
      </c>
      <c r="G237" s="3">
        <v>154.94</v>
      </c>
      <c r="H237" s="3">
        <v>-1.24</v>
      </c>
      <c r="I237" s="3">
        <v>2.1</v>
      </c>
      <c r="J237" s="3" t="s">
        <v>485</v>
      </c>
      <c r="K237" s="19">
        <v>97.8</v>
      </c>
      <c r="L237" s="19">
        <v>97.8</v>
      </c>
      <c r="M237" s="19">
        <v>165.4</v>
      </c>
      <c r="N237" s="19">
        <v>165.4</v>
      </c>
      <c r="O237" s="2">
        <v>44.4</v>
      </c>
      <c r="P237" s="2">
        <v>165.4</v>
      </c>
      <c r="Q237" s="2">
        <v>0.12</v>
      </c>
      <c r="R237" s="2">
        <v>-1.55</v>
      </c>
      <c r="S237" s="2" t="s">
        <v>483</v>
      </c>
      <c r="T237" s="6">
        <v>4</v>
      </c>
    </row>
    <row r="238" spans="1:20" x14ac:dyDescent="0.3">
      <c r="A238" s="1">
        <v>43516</v>
      </c>
      <c r="B238">
        <v>368</v>
      </c>
      <c r="C238" t="s">
        <v>5</v>
      </c>
      <c r="D238" s="1">
        <v>38442</v>
      </c>
      <c r="E238">
        <v>166.7</v>
      </c>
      <c r="F238" s="3">
        <v>64</v>
      </c>
      <c r="G238" s="3">
        <v>162.56</v>
      </c>
      <c r="H238" s="3">
        <v>0.01</v>
      </c>
      <c r="I238" s="3">
        <v>1.67</v>
      </c>
      <c r="J238" s="3" t="s">
        <v>485</v>
      </c>
      <c r="K238" s="19">
        <v>141.6</v>
      </c>
      <c r="L238" s="19">
        <v>141.6</v>
      </c>
      <c r="M238" s="19">
        <v>170.8</v>
      </c>
      <c r="N238" s="19">
        <v>170.8</v>
      </c>
      <c r="O238" s="2">
        <v>64.2</v>
      </c>
      <c r="P238" s="2">
        <v>170.8</v>
      </c>
      <c r="Q238" s="2">
        <v>1.0900000000000001</v>
      </c>
      <c r="R238" s="2">
        <v>1.1000000000000001</v>
      </c>
      <c r="S238" s="2" t="s">
        <v>485</v>
      </c>
      <c r="T238" s="6">
        <v>5</v>
      </c>
    </row>
    <row r="239" spans="1:20" x14ac:dyDescent="0.3">
      <c r="A239" s="1">
        <v>43515</v>
      </c>
      <c r="B239">
        <v>65</v>
      </c>
      <c r="C239" t="s">
        <v>5</v>
      </c>
      <c r="D239" s="1">
        <v>38715</v>
      </c>
      <c r="E239">
        <v>157.69999999999999</v>
      </c>
      <c r="F239" s="3">
        <v>64.400000000000006</v>
      </c>
      <c r="G239" s="3">
        <v>170.18</v>
      </c>
      <c r="H239" s="3">
        <v>1.75</v>
      </c>
      <c r="I239" s="3">
        <v>1.37</v>
      </c>
      <c r="J239" s="3" t="s">
        <v>485</v>
      </c>
      <c r="K239" s="19">
        <v>156.80000000000001</v>
      </c>
      <c r="L239" s="19">
        <v>156.80000000000001</v>
      </c>
      <c r="M239" s="19">
        <v>177.7</v>
      </c>
      <c r="N239" s="19">
        <v>177.8</v>
      </c>
      <c r="O239" s="2">
        <v>71.099999999999994</v>
      </c>
      <c r="P239" s="2">
        <v>177.8</v>
      </c>
      <c r="Q239" s="2">
        <v>2.77</v>
      </c>
      <c r="R239" s="2">
        <v>1.44</v>
      </c>
      <c r="S239" s="2" t="s">
        <v>485</v>
      </c>
      <c r="T239" s="6">
        <v>4</v>
      </c>
    </row>
    <row r="240" spans="1:20" x14ac:dyDescent="0.3">
      <c r="A240" s="1">
        <v>43516</v>
      </c>
      <c r="B240">
        <v>260</v>
      </c>
      <c r="C240" t="s">
        <v>5</v>
      </c>
      <c r="D240" s="1">
        <v>38268</v>
      </c>
      <c r="E240">
        <v>172.42</v>
      </c>
      <c r="F240" s="3">
        <v>64.400000000000006</v>
      </c>
      <c r="G240" s="3">
        <v>157.47999999999999</v>
      </c>
      <c r="H240" s="3">
        <v>-1.04</v>
      </c>
      <c r="I240" s="3">
        <v>1.93</v>
      </c>
      <c r="J240" s="3" t="s">
        <v>485</v>
      </c>
      <c r="K240" s="19">
        <v>147.80000000000001</v>
      </c>
      <c r="L240" s="19">
        <v>147.80000000000001</v>
      </c>
      <c r="M240" s="19">
        <v>164</v>
      </c>
      <c r="N240" s="19">
        <v>163.9</v>
      </c>
      <c r="O240" s="2">
        <v>67</v>
      </c>
      <c r="P240" s="2">
        <v>164</v>
      </c>
      <c r="Q240" s="2">
        <v>-0.2</v>
      </c>
      <c r="R240" s="2">
        <v>1.71</v>
      </c>
      <c r="S240" s="2" t="s">
        <v>485</v>
      </c>
      <c r="T240" s="6">
        <v>4</v>
      </c>
    </row>
    <row r="241" spans="1:20" x14ac:dyDescent="0.3">
      <c r="A241" s="1">
        <v>43517</v>
      </c>
      <c r="B241">
        <v>699</v>
      </c>
      <c r="C241" t="s">
        <v>5</v>
      </c>
      <c r="D241" s="1">
        <v>37566</v>
      </c>
      <c r="E241">
        <v>195.52</v>
      </c>
      <c r="F241" s="3">
        <v>64.400000000000006</v>
      </c>
      <c r="G241" s="3">
        <v>167.64</v>
      </c>
      <c r="H241" s="3">
        <v>-0.79</v>
      </c>
      <c r="I241" s="3">
        <v>0.76</v>
      </c>
      <c r="J241" s="3" t="s">
        <v>484</v>
      </c>
      <c r="K241" s="19">
        <v>137.80000000000001</v>
      </c>
      <c r="L241" s="19">
        <v>137.80000000000001</v>
      </c>
      <c r="M241" s="19">
        <v>164.6</v>
      </c>
      <c r="N241" s="19">
        <v>164.8</v>
      </c>
      <c r="O241" s="2">
        <v>62.5</v>
      </c>
      <c r="P241" s="2">
        <v>164.7</v>
      </c>
      <c r="Q241" s="2">
        <v>-1.17</v>
      </c>
      <c r="R241" s="2">
        <v>0.79</v>
      </c>
      <c r="S241" s="2" t="s">
        <v>484</v>
      </c>
      <c r="T241" s="6">
        <v>6</v>
      </c>
    </row>
    <row r="242" spans="1:20" x14ac:dyDescent="0.3">
      <c r="A242" s="1">
        <v>43516</v>
      </c>
      <c r="B242">
        <v>290</v>
      </c>
      <c r="C242" t="s">
        <v>5</v>
      </c>
      <c r="D242" s="1">
        <v>38532</v>
      </c>
      <c r="E242">
        <v>163.75</v>
      </c>
      <c r="F242" s="3">
        <v>65.8</v>
      </c>
      <c r="G242" s="3">
        <v>157.47999999999999</v>
      </c>
      <c r="H242" s="3">
        <v>-0.43</v>
      </c>
      <c r="I242" s="3">
        <v>2.19</v>
      </c>
      <c r="J242" s="3" t="s">
        <v>485</v>
      </c>
      <c r="K242" s="19">
        <v>117.8</v>
      </c>
      <c r="L242" s="19">
        <v>117.8</v>
      </c>
      <c r="M242" s="19">
        <v>157.1</v>
      </c>
      <c r="N242" s="19">
        <v>157.1</v>
      </c>
      <c r="O242" s="2">
        <v>53.4</v>
      </c>
      <c r="P242" s="2">
        <v>157.1</v>
      </c>
      <c r="Q242" s="2">
        <v>-0.48</v>
      </c>
      <c r="R242" s="2">
        <v>1.06</v>
      </c>
      <c r="S242" s="2" t="s">
        <v>485</v>
      </c>
      <c r="T242" s="6">
        <v>5</v>
      </c>
    </row>
    <row r="243" spans="1:20" x14ac:dyDescent="0.3">
      <c r="A243" s="1">
        <v>43516</v>
      </c>
      <c r="B243">
        <v>135</v>
      </c>
      <c r="C243" t="s">
        <v>5</v>
      </c>
      <c r="D243" s="1">
        <v>38616</v>
      </c>
      <c r="E243">
        <v>160.99</v>
      </c>
      <c r="F243" s="3">
        <v>67.099999999999994</v>
      </c>
      <c r="G243" s="3">
        <v>162.56</v>
      </c>
      <c r="H243" s="3">
        <v>0.46</v>
      </c>
      <c r="I243" s="3">
        <v>2.0299999999999998</v>
      </c>
      <c r="J243" s="3" t="s">
        <v>485</v>
      </c>
      <c r="K243" s="19">
        <v>169.4</v>
      </c>
      <c r="L243" s="19">
        <v>169.4</v>
      </c>
      <c r="M243" s="19">
        <v>165.3</v>
      </c>
      <c r="N243" s="19">
        <v>165.4</v>
      </c>
      <c r="O243" s="2">
        <v>76.8</v>
      </c>
      <c r="P243" s="2">
        <v>165.4</v>
      </c>
      <c r="Q243" s="2">
        <v>0.84</v>
      </c>
      <c r="R243" s="2">
        <v>2.48</v>
      </c>
      <c r="S243" s="2" t="s">
        <v>485</v>
      </c>
      <c r="T243" s="6">
        <v>1</v>
      </c>
    </row>
    <row r="244" spans="1:20" x14ac:dyDescent="0.3">
      <c r="A244" s="1">
        <v>43516</v>
      </c>
      <c r="B244">
        <v>289</v>
      </c>
      <c r="C244" t="s">
        <v>5</v>
      </c>
      <c r="D244" s="1">
        <v>38241</v>
      </c>
      <c r="E244">
        <v>173.31</v>
      </c>
      <c r="F244" s="3">
        <v>67.099999999999994</v>
      </c>
      <c r="G244" s="3">
        <v>170.18</v>
      </c>
      <c r="H244" s="3">
        <v>0.54</v>
      </c>
      <c r="I244" s="3">
        <v>1.28</v>
      </c>
      <c r="J244" s="3" t="s">
        <v>485</v>
      </c>
      <c r="K244" s="19">
        <v>158.6</v>
      </c>
      <c r="L244" s="19">
        <v>158.6</v>
      </c>
      <c r="M244" s="19">
        <v>169.2</v>
      </c>
      <c r="N244" s="19">
        <v>169.2</v>
      </c>
      <c r="O244" s="2">
        <v>71.900000000000006</v>
      </c>
      <c r="P244" s="2">
        <v>169.2</v>
      </c>
      <c r="Q244" s="2">
        <v>0.42</v>
      </c>
      <c r="R244" s="2">
        <v>1.74</v>
      </c>
      <c r="S244" s="2" t="s">
        <v>485</v>
      </c>
      <c r="T244" s="6">
        <v>5</v>
      </c>
    </row>
    <row r="245" spans="1:20" x14ac:dyDescent="0.3">
      <c r="A245" s="1">
        <v>43516</v>
      </c>
      <c r="B245">
        <v>149</v>
      </c>
      <c r="C245" t="s">
        <v>5</v>
      </c>
      <c r="D245" s="1">
        <v>38708</v>
      </c>
      <c r="E245">
        <v>157.96</v>
      </c>
      <c r="F245" s="3">
        <v>67.599999999999994</v>
      </c>
      <c r="G245" s="3">
        <v>162.56</v>
      </c>
      <c r="H245" s="3">
        <v>0.71</v>
      </c>
      <c r="I245" s="3">
        <v>2.12</v>
      </c>
      <c r="J245" s="3" t="s">
        <v>485</v>
      </c>
      <c r="K245" s="19">
        <v>138.6</v>
      </c>
      <c r="L245" s="19">
        <v>138.6</v>
      </c>
      <c r="M245" s="19">
        <v>166.1</v>
      </c>
      <c r="N245" s="19">
        <v>166.1</v>
      </c>
      <c r="O245" s="2">
        <v>62.9</v>
      </c>
      <c r="P245" s="2">
        <v>166.1</v>
      </c>
      <c r="Q245" s="2">
        <v>1.18</v>
      </c>
      <c r="R245" s="2">
        <v>1.52</v>
      </c>
      <c r="S245" s="2" t="s">
        <v>485</v>
      </c>
      <c r="T245" s="6">
        <v>2</v>
      </c>
    </row>
    <row r="246" spans="1:20" x14ac:dyDescent="0.3">
      <c r="A246" s="1">
        <v>43515</v>
      </c>
      <c r="B246">
        <v>62</v>
      </c>
      <c r="C246" t="s">
        <v>5</v>
      </c>
      <c r="D246" s="1">
        <v>38937</v>
      </c>
      <c r="E246">
        <v>150.41</v>
      </c>
      <c r="F246" s="3">
        <v>68</v>
      </c>
      <c r="G246" s="3">
        <v>142.24</v>
      </c>
      <c r="H246" s="3">
        <v>-1.44</v>
      </c>
      <c r="I246" s="3">
        <v>3.4</v>
      </c>
      <c r="J246" s="3" t="s">
        <v>489</v>
      </c>
      <c r="K246" s="19">
        <v>89</v>
      </c>
      <c r="L246" s="19">
        <v>89</v>
      </c>
      <c r="M246" s="19">
        <v>142.6</v>
      </c>
      <c r="N246" s="19">
        <v>142.6</v>
      </c>
      <c r="O246" s="2">
        <v>40.4</v>
      </c>
      <c r="P246" s="2">
        <v>142.6</v>
      </c>
      <c r="Q246" s="2">
        <v>-1.39</v>
      </c>
      <c r="R246" s="2">
        <v>0.81</v>
      </c>
      <c r="S246" s="2" t="s">
        <v>484</v>
      </c>
      <c r="T246" s="6">
        <v>4</v>
      </c>
    </row>
    <row r="247" spans="1:20" x14ac:dyDescent="0.3">
      <c r="A247" s="1">
        <v>43516</v>
      </c>
      <c r="B247">
        <v>184</v>
      </c>
      <c r="C247" t="s">
        <v>5</v>
      </c>
      <c r="D247" s="1">
        <v>38901</v>
      </c>
      <c r="E247">
        <v>151.62</v>
      </c>
      <c r="F247" s="3">
        <v>68</v>
      </c>
      <c r="G247" s="3">
        <v>162.56</v>
      </c>
      <c r="H247" s="3">
        <v>1.25</v>
      </c>
      <c r="I247" s="3">
        <v>2.27</v>
      </c>
      <c r="J247" s="3" t="s">
        <v>485</v>
      </c>
      <c r="K247" s="19">
        <v>141.80000000000001</v>
      </c>
      <c r="L247" s="19">
        <v>141.80000000000001</v>
      </c>
      <c r="M247" s="19">
        <v>166.4</v>
      </c>
      <c r="N247" s="19">
        <v>166.2</v>
      </c>
      <c r="O247" s="2">
        <v>64.3</v>
      </c>
      <c r="P247" s="2">
        <v>166.3</v>
      </c>
      <c r="Q247" s="2">
        <v>1.77</v>
      </c>
      <c r="R247" s="2">
        <v>1.76</v>
      </c>
      <c r="S247" s="2" t="s">
        <v>485</v>
      </c>
      <c r="T247" s="6">
        <v>2</v>
      </c>
    </row>
    <row r="248" spans="1:20" x14ac:dyDescent="0.3">
      <c r="A248" s="1">
        <v>43516</v>
      </c>
      <c r="B248">
        <v>366</v>
      </c>
      <c r="C248" t="s">
        <v>5</v>
      </c>
      <c r="D248" s="1">
        <v>38486</v>
      </c>
      <c r="E248">
        <v>165.26</v>
      </c>
      <c r="F248" s="3">
        <v>68</v>
      </c>
      <c r="G248" s="3">
        <v>175.26</v>
      </c>
      <c r="H248" s="3">
        <v>1.78</v>
      </c>
      <c r="I248" s="3">
        <v>1.17</v>
      </c>
      <c r="J248" s="3" t="s">
        <v>485</v>
      </c>
      <c r="K248" s="19">
        <v>135.4</v>
      </c>
      <c r="L248" s="19">
        <v>135.4</v>
      </c>
      <c r="M248" s="19">
        <v>171.5</v>
      </c>
      <c r="N248" s="19">
        <v>171.7</v>
      </c>
      <c r="O248" s="2">
        <v>61.4</v>
      </c>
      <c r="P248" s="2">
        <v>171.6</v>
      </c>
      <c r="Q248" s="2">
        <v>1.31</v>
      </c>
      <c r="R248" s="2">
        <v>0.78</v>
      </c>
      <c r="S248" s="2" t="s">
        <v>484</v>
      </c>
      <c r="T248" s="6">
        <v>6</v>
      </c>
    </row>
    <row r="249" spans="1:20" x14ac:dyDescent="0.3">
      <c r="A249" s="1">
        <v>43516</v>
      </c>
      <c r="B249">
        <v>429</v>
      </c>
      <c r="C249" t="s">
        <v>5</v>
      </c>
      <c r="D249" s="1">
        <v>37909</v>
      </c>
      <c r="E249">
        <v>184.21</v>
      </c>
      <c r="F249" s="3">
        <v>68</v>
      </c>
      <c r="G249" s="3">
        <v>172.72</v>
      </c>
      <c r="H249" s="3">
        <v>0.28000000000000003</v>
      </c>
      <c r="I249" s="3">
        <v>0.94</v>
      </c>
      <c r="J249" s="3" t="s">
        <v>484</v>
      </c>
      <c r="K249" s="19">
        <v>144.80000000000001</v>
      </c>
      <c r="L249" s="19">
        <v>144.80000000000001</v>
      </c>
      <c r="M249" s="19">
        <v>169</v>
      </c>
      <c r="N249" s="19">
        <v>169.3</v>
      </c>
      <c r="O249" s="2">
        <v>65.7</v>
      </c>
      <c r="P249" s="2">
        <v>169.2</v>
      </c>
      <c r="Q249" s="2">
        <v>-0.17</v>
      </c>
      <c r="R249" s="2">
        <v>0.99</v>
      </c>
      <c r="S249" s="2" t="s">
        <v>484</v>
      </c>
      <c r="T249" s="6">
        <v>3</v>
      </c>
    </row>
    <row r="250" spans="1:20" x14ac:dyDescent="0.3">
      <c r="A250" s="1">
        <v>43517</v>
      </c>
      <c r="B250">
        <v>623</v>
      </c>
      <c r="C250" t="s">
        <v>5</v>
      </c>
      <c r="D250" s="1">
        <v>37144</v>
      </c>
      <c r="E250">
        <v>209.38</v>
      </c>
      <c r="F250" s="3">
        <v>68</v>
      </c>
      <c r="G250" s="3">
        <v>185.42</v>
      </c>
      <c r="H250" s="3">
        <v>1.28</v>
      </c>
      <c r="I250" s="3">
        <v>-0.65</v>
      </c>
      <c r="J250" s="3" t="s">
        <v>484</v>
      </c>
      <c r="K250" s="19">
        <v>153</v>
      </c>
      <c r="L250" s="19">
        <v>153</v>
      </c>
      <c r="M250" s="19">
        <v>182</v>
      </c>
      <c r="N250" s="19">
        <v>182.2</v>
      </c>
      <c r="O250" s="2">
        <v>69.400000000000006</v>
      </c>
      <c r="P250" s="2">
        <v>182.1</v>
      </c>
      <c r="Q250" s="2">
        <v>0.84</v>
      </c>
      <c r="R250" s="2">
        <v>-0.18</v>
      </c>
      <c r="S250" s="2" t="s">
        <v>484</v>
      </c>
      <c r="T250" s="6">
        <v>3</v>
      </c>
    </row>
    <row r="251" spans="1:20" x14ac:dyDescent="0.3">
      <c r="A251" s="1">
        <v>43517</v>
      </c>
      <c r="B251">
        <v>678</v>
      </c>
      <c r="C251" t="s">
        <v>5</v>
      </c>
      <c r="D251" s="1">
        <v>37257</v>
      </c>
      <c r="E251">
        <v>205.67</v>
      </c>
      <c r="F251" s="3">
        <v>68</v>
      </c>
      <c r="G251" s="3">
        <v>167.64</v>
      </c>
      <c r="H251" s="3">
        <v>-1.01</v>
      </c>
      <c r="I251" s="3">
        <v>0.95</v>
      </c>
      <c r="J251" s="3" t="s">
        <v>484</v>
      </c>
      <c r="K251" s="19">
        <v>137.80000000000001</v>
      </c>
      <c r="L251" s="19">
        <v>137.80000000000001</v>
      </c>
      <c r="M251" s="19">
        <v>174.1</v>
      </c>
      <c r="N251" s="19">
        <v>174.1</v>
      </c>
      <c r="O251" s="2">
        <v>62.5</v>
      </c>
      <c r="P251" s="2">
        <v>174.1</v>
      </c>
      <c r="Q251" s="2">
        <v>-0.17</v>
      </c>
      <c r="R251" s="2">
        <v>-0.23</v>
      </c>
      <c r="S251" s="2" t="s">
        <v>484</v>
      </c>
      <c r="T251" s="6">
        <v>6</v>
      </c>
    </row>
    <row r="252" spans="1:20" x14ac:dyDescent="0.3">
      <c r="A252" s="1">
        <v>43516</v>
      </c>
      <c r="B252">
        <v>151</v>
      </c>
      <c r="C252" t="s">
        <v>5</v>
      </c>
      <c r="D252" s="1">
        <v>38618</v>
      </c>
      <c r="E252">
        <v>160.91999999999999</v>
      </c>
      <c r="F252" s="3">
        <v>68.5</v>
      </c>
      <c r="G252" s="3">
        <v>152.4</v>
      </c>
      <c r="H252" s="3">
        <v>-0.88</v>
      </c>
      <c r="I252" s="3">
        <v>2.68</v>
      </c>
      <c r="J252" s="3" t="s">
        <v>485</v>
      </c>
      <c r="K252" s="19">
        <v>120.2</v>
      </c>
      <c r="L252" s="19">
        <v>120.2</v>
      </c>
      <c r="M252" s="19">
        <v>155.80000000000001</v>
      </c>
      <c r="N252" s="19">
        <v>155.80000000000001</v>
      </c>
      <c r="O252" s="2">
        <v>54.5</v>
      </c>
      <c r="P252" s="2">
        <v>155.80000000000001</v>
      </c>
      <c r="Q252" s="2">
        <v>-0.43</v>
      </c>
      <c r="R252" s="2">
        <v>1.36</v>
      </c>
      <c r="S252" s="2" t="s">
        <v>485</v>
      </c>
      <c r="T252" s="6">
        <v>2</v>
      </c>
    </row>
    <row r="253" spans="1:20" x14ac:dyDescent="0.3">
      <c r="A253" s="1">
        <v>43516</v>
      </c>
      <c r="B253">
        <v>288</v>
      </c>
      <c r="C253" t="s">
        <v>5</v>
      </c>
      <c r="D253" s="1">
        <v>38551</v>
      </c>
      <c r="E253">
        <v>163.12</v>
      </c>
      <c r="F253" s="3">
        <v>71.2</v>
      </c>
      <c r="G253" s="3">
        <v>167.64</v>
      </c>
      <c r="H253" s="3">
        <v>0.96</v>
      </c>
      <c r="I253" s="3">
        <v>1.98</v>
      </c>
      <c r="J253" s="3" t="s">
        <v>485</v>
      </c>
      <c r="K253" s="19">
        <v>121.8</v>
      </c>
      <c r="L253" s="19">
        <v>121.8</v>
      </c>
      <c r="M253" s="19">
        <v>163.69999999999999</v>
      </c>
      <c r="N253" s="19">
        <v>163.6</v>
      </c>
      <c r="O253" s="2">
        <v>55.2</v>
      </c>
      <c r="P253" s="2">
        <v>163.69999999999999</v>
      </c>
      <c r="Q253" s="2">
        <v>0.44</v>
      </c>
      <c r="R253" s="2">
        <v>0.74</v>
      </c>
      <c r="S253" s="2" t="s">
        <v>484</v>
      </c>
      <c r="T253" s="6">
        <v>5</v>
      </c>
    </row>
    <row r="254" spans="1:20" x14ac:dyDescent="0.3">
      <c r="A254" s="1">
        <v>43516</v>
      </c>
      <c r="B254">
        <v>291</v>
      </c>
      <c r="C254" t="s">
        <v>5</v>
      </c>
      <c r="D254" s="1">
        <v>38318</v>
      </c>
      <c r="E254">
        <v>170.78</v>
      </c>
      <c r="F254" s="3">
        <v>73</v>
      </c>
      <c r="G254" s="3">
        <v>170.18</v>
      </c>
      <c r="H254" s="3">
        <v>0.71</v>
      </c>
      <c r="I254" s="3">
        <v>1.81</v>
      </c>
      <c r="J254" s="3" t="s">
        <v>485</v>
      </c>
      <c r="K254" s="19">
        <v>163.19999999999999</v>
      </c>
      <c r="L254" s="19">
        <v>163.19999999999999</v>
      </c>
      <c r="M254" s="19">
        <v>169.1</v>
      </c>
      <c r="N254" s="19">
        <v>169</v>
      </c>
      <c r="O254" s="2">
        <v>74</v>
      </c>
      <c r="P254" s="2">
        <v>169.1</v>
      </c>
      <c r="Q254" s="2">
        <v>0.56999999999999995</v>
      </c>
      <c r="R254" s="2">
        <v>1.94</v>
      </c>
      <c r="S254" s="2" t="s">
        <v>485</v>
      </c>
      <c r="T254" s="6">
        <v>5</v>
      </c>
    </row>
    <row r="255" spans="1:20" x14ac:dyDescent="0.3">
      <c r="A255" s="1">
        <v>43516</v>
      </c>
      <c r="B255">
        <v>253</v>
      </c>
      <c r="C255" t="s">
        <v>5</v>
      </c>
      <c r="D255" s="1">
        <v>38532</v>
      </c>
      <c r="E255">
        <v>163.75</v>
      </c>
      <c r="F255" s="3">
        <v>74.8</v>
      </c>
      <c r="G255" s="3">
        <v>162.56</v>
      </c>
      <c r="H255" s="3">
        <v>0.24</v>
      </c>
      <c r="I255" s="3">
        <v>2.4700000000000002</v>
      </c>
      <c r="J255" s="3" t="s">
        <v>485</v>
      </c>
      <c r="K255" s="19">
        <v>161.4</v>
      </c>
      <c r="L255" s="19">
        <v>161.4</v>
      </c>
      <c r="M255" s="19">
        <v>171.5</v>
      </c>
      <c r="N255" s="19">
        <v>171.6</v>
      </c>
      <c r="O255" s="2">
        <v>73.2</v>
      </c>
      <c r="P255" s="2">
        <v>171.6</v>
      </c>
      <c r="Q255" s="2">
        <v>1.43</v>
      </c>
      <c r="R255" s="2">
        <v>1.87</v>
      </c>
      <c r="S255" s="2" t="s">
        <v>485</v>
      </c>
      <c r="T255" s="6">
        <v>4</v>
      </c>
    </row>
    <row r="256" spans="1:20" x14ac:dyDescent="0.3">
      <c r="A256" s="1">
        <v>43517</v>
      </c>
      <c r="B256">
        <v>896</v>
      </c>
      <c r="C256" t="s">
        <v>5</v>
      </c>
      <c r="D256" s="1">
        <v>36874</v>
      </c>
      <c r="E256">
        <v>218.25</v>
      </c>
      <c r="F256" s="3">
        <v>75.8</v>
      </c>
      <c r="G256" s="3">
        <v>187.96</v>
      </c>
      <c r="H256" s="3">
        <v>1.57</v>
      </c>
      <c r="I256" s="3">
        <v>-0.13</v>
      </c>
      <c r="J256" s="3" t="s">
        <v>484</v>
      </c>
      <c r="K256" s="19">
        <v>172</v>
      </c>
      <c r="L256" s="19">
        <v>172</v>
      </c>
      <c r="M256" s="19">
        <v>185.1</v>
      </c>
      <c r="N256" s="19">
        <v>185.1</v>
      </c>
      <c r="O256" s="2">
        <v>78</v>
      </c>
      <c r="P256" s="2">
        <v>185.1</v>
      </c>
      <c r="Q256" s="2">
        <v>1.19</v>
      </c>
      <c r="R256" s="2">
        <v>0.33</v>
      </c>
      <c r="S256" s="2" t="s">
        <v>484</v>
      </c>
      <c r="T256" s="7">
        <v>3</v>
      </c>
    </row>
    <row r="257" spans="1:22" x14ac:dyDescent="0.3">
      <c r="A257" s="1">
        <v>43516</v>
      </c>
      <c r="B257">
        <v>258</v>
      </c>
      <c r="C257" t="s">
        <v>5</v>
      </c>
      <c r="D257" s="1">
        <v>38320</v>
      </c>
      <c r="E257">
        <v>170.71</v>
      </c>
      <c r="F257" s="3">
        <v>77.099999999999994</v>
      </c>
      <c r="G257" s="3">
        <v>162.56</v>
      </c>
      <c r="H257" s="3">
        <v>-0.27</v>
      </c>
      <c r="I257" s="3">
        <v>2.5</v>
      </c>
      <c r="J257" s="3" t="s">
        <v>485</v>
      </c>
      <c r="K257" s="19">
        <v>155.19999999999999</v>
      </c>
      <c r="L257" s="19">
        <v>155.19999999999999</v>
      </c>
      <c r="M257" s="19">
        <v>168.9</v>
      </c>
      <c r="N257" s="19">
        <v>169</v>
      </c>
      <c r="O257" s="2">
        <v>70.400000000000006</v>
      </c>
      <c r="P257" s="2">
        <v>169</v>
      </c>
      <c r="Q257" s="2">
        <v>0.56000000000000005</v>
      </c>
      <c r="R257" s="2">
        <v>1.69</v>
      </c>
      <c r="S257" s="2" t="s">
        <v>485</v>
      </c>
      <c r="T257" s="6">
        <v>4</v>
      </c>
    </row>
    <row r="258" spans="1:22" x14ac:dyDescent="0.3">
      <c r="A258" s="1">
        <v>43517</v>
      </c>
      <c r="B258">
        <v>662</v>
      </c>
      <c r="C258" t="s">
        <v>5</v>
      </c>
      <c r="D258" s="1">
        <v>37788</v>
      </c>
      <c r="E258">
        <v>188.22</v>
      </c>
      <c r="F258" s="3">
        <v>77.099999999999994</v>
      </c>
      <c r="G258" s="3">
        <v>182.88</v>
      </c>
      <c r="H258" s="3">
        <v>1.42</v>
      </c>
      <c r="I258" s="3">
        <v>0.94</v>
      </c>
      <c r="J258" s="3" t="s">
        <v>484</v>
      </c>
      <c r="K258" s="19">
        <v>167.2</v>
      </c>
      <c r="L258" s="19">
        <v>167.2</v>
      </c>
      <c r="M258" s="19">
        <v>179.5</v>
      </c>
      <c r="N258" s="19">
        <v>179.5</v>
      </c>
      <c r="O258" s="2">
        <v>75.8</v>
      </c>
      <c r="P258" s="2">
        <v>179.5</v>
      </c>
      <c r="Q258" s="2">
        <v>0.98</v>
      </c>
      <c r="R258" s="2">
        <v>1.07</v>
      </c>
      <c r="S258" s="2" t="s">
        <v>485</v>
      </c>
      <c r="T258" s="6">
        <v>5</v>
      </c>
    </row>
    <row r="259" spans="1:22" x14ac:dyDescent="0.3">
      <c r="A259" s="1">
        <v>43517</v>
      </c>
      <c r="B259">
        <v>687</v>
      </c>
      <c r="C259" t="s">
        <v>5</v>
      </c>
      <c r="D259" s="1">
        <v>37573</v>
      </c>
      <c r="E259">
        <v>195.29</v>
      </c>
      <c r="F259" s="3">
        <v>77.099999999999994</v>
      </c>
      <c r="G259" s="3">
        <v>177.8</v>
      </c>
      <c r="H259" s="3">
        <v>0.53</v>
      </c>
      <c r="I259" s="3">
        <v>1.18</v>
      </c>
      <c r="J259" s="3" t="s">
        <v>485</v>
      </c>
      <c r="K259" s="19">
        <v>181</v>
      </c>
      <c r="L259" s="19">
        <v>181</v>
      </c>
      <c r="M259" s="19">
        <v>177.3</v>
      </c>
      <c r="N259" s="19">
        <v>177.4</v>
      </c>
      <c r="O259" s="2">
        <v>82.1</v>
      </c>
      <c r="P259" s="2">
        <v>177.4</v>
      </c>
      <c r="Q259" s="2">
        <v>0.48</v>
      </c>
      <c r="R259" s="2">
        <v>1.59</v>
      </c>
      <c r="S259" s="2" t="s">
        <v>485</v>
      </c>
      <c r="T259" s="6">
        <v>6</v>
      </c>
    </row>
    <row r="260" spans="1:22" x14ac:dyDescent="0.3">
      <c r="A260" s="1">
        <v>43516</v>
      </c>
      <c r="B260">
        <v>250</v>
      </c>
      <c r="C260" t="s">
        <v>5</v>
      </c>
      <c r="D260" s="1">
        <v>38505</v>
      </c>
      <c r="E260">
        <v>164.63</v>
      </c>
      <c r="F260" s="3">
        <v>78.900000000000006</v>
      </c>
      <c r="G260" s="3">
        <v>167.64</v>
      </c>
      <c r="H260" s="3">
        <v>0.84</v>
      </c>
      <c r="I260" s="3">
        <v>2.42</v>
      </c>
      <c r="J260" s="3" t="s">
        <v>485</v>
      </c>
      <c r="K260" s="19">
        <v>175.8</v>
      </c>
      <c r="L260" s="19">
        <v>175.8</v>
      </c>
      <c r="M260" s="19">
        <v>170.4</v>
      </c>
      <c r="N260" s="19">
        <v>170.5</v>
      </c>
      <c r="O260" s="2">
        <v>79.7</v>
      </c>
      <c r="P260" s="2">
        <v>170.5</v>
      </c>
      <c r="Q260" s="2">
        <v>1.21</v>
      </c>
      <c r="R260" s="2">
        <v>2.3199999999999998</v>
      </c>
      <c r="S260" s="2" t="s">
        <v>485</v>
      </c>
      <c r="T260" s="6">
        <v>5</v>
      </c>
    </row>
    <row r="261" spans="1:22" x14ac:dyDescent="0.3">
      <c r="A261" s="1">
        <v>43514</v>
      </c>
      <c r="B261">
        <v>29</v>
      </c>
      <c r="C261" t="s">
        <v>5</v>
      </c>
      <c r="D261" s="1">
        <v>38346</v>
      </c>
      <c r="E261">
        <v>169.79</v>
      </c>
      <c r="F261" s="3">
        <v>79.400000000000006</v>
      </c>
      <c r="G261" s="3">
        <v>170.18</v>
      </c>
      <c r="H261" s="3">
        <v>0.78</v>
      </c>
      <c r="I261" s="3">
        <v>2.2400000000000002</v>
      </c>
      <c r="J261" s="3" t="s">
        <v>485</v>
      </c>
      <c r="K261" s="19">
        <v>197.4</v>
      </c>
      <c r="L261" s="19">
        <v>197.4</v>
      </c>
      <c r="M261" s="19">
        <v>176.9</v>
      </c>
      <c r="N261" s="19">
        <v>176.8</v>
      </c>
      <c r="O261" s="2">
        <v>89.5</v>
      </c>
      <c r="P261" s="2">
        <v>176.9</v>
      </c>
      <c r="Q261" s="2">
        <v>1.65</v>
      </c>
      <c r="R261" s="2">
        <v>2.4300000000000002</v>
      </c>
      <c r="S261" s="2" t="s">
        <v>485</v>
      </c>
      <c r="T261" s="6">
        <v>3</v>
      </c>
    </row>
    <row r="262" spans="1:22" x14ac:dyDescent="0.3">
      <c r="A262" s="1">
        <v>43516</v>
      </c>
      <c r="B262">
        <v>398</v>
      </c>
      <c r="C262" t="s">
        <v>5</v>
      </c>
      <c r="D262" s="1">
        <v>37849</v>
      </c>
      <c r="E262">
        <v>186.18</v>
      </c>
      <c r="F262" s="3">
        <v>79.8</v>
      </c>
      <c r="G262" s="3">
        <v>177.8</v>
      </c>
      <c r="H262" s="3">
        <v>0.85</v>
      </c>
      <c r="I262" s="3">
        <v>1.54</v>
      </c>
      <c r="J262" s="3" t="s">
        <v>485</v>
      </c>
      <c r="K262" s="19">
        <v>170</v>
      </c>
      <c r="L262" s="19">
        <v>170</v>
      </c>
      <c r="M262" s="19">
        <v>178.7</v>
      </c>
      <c r="N262" s="19">
        <v>178.6</v>
      </c>
      <c r="O262" s="2">
        <v>77.099999999999994</v>
      </c>
      <c r="P262" s="2">
        <v>178.7</v>
      </c>
      <c r="Q262" s="2">
        <v>0.96</v>
      </c>
      <c r="R262" s="2">
        <v>1.27</v>
      </c>
      <c r="S262" s="2" t="s">
        <v>485</v>
      </c>
      <c r="T262" s="6">
        <v>3</v>
      </c>
    </row>
    <row r="263" spans="1:22" x14ac:dyDescent="0.3">
      <c r="A263" s="1">
        <v>43516</v>
      </c>
      <c r="B263">
        <v>139</v>
      </c>
      <c r="C263" t="s">
        <v>5</v>
      </c>
      <c r="D263" s="1">
        <v>38492</v>
      </c>
      <c r="E263">
        <v>165.06</v>
      </c>
      <c r="F263" s="3">
        <v>81.599999999999994</v>
      </c>
      <c r="G263" s="3">
        <v>172.72</v>
      </c>
      <c r="H263" s="3">
        <v>1.47</v>
      </c>
      <c r="I263" s="3">
        <v>2.2999999999999998</v>
      </c>
      <c r="J263" s="3" t="s">
        <v>485</v>
      </c>
      <c r="K263" s="19">
        <v>224.6</v>
      </c>
      <c r="L263" s="19">
        <v>224.6</v>
      </c>
      <c r="M263" s="19">
        <v>180.3</v>
      </c>
      <c r="N263" s="19">
        <v>180.3</v>
      </c>
      <c r="O263" s="2">
        <v>101.9</v>
      </c>
      <c r="P263" s="2">
        <v>180.3</v>
      </c>
      <c r="Q263" s="2">
        <v>2.46</v>
      </c>
      <c r="R263" s="2">
        <v>2.85</v>
      </c>
      <c r="S263" s="2" t="s">
        <v>485</v>
      </c>
      <c r="T263" s="6">
        <v>1</v>
      </c>
    </row>
    <row r="264" spans="1:22" x14ac:dyDescent="0.3">
      <c r="A264" s="1">
        <v>43516</v>
      </c>
      <c r="B264">
        <v>152</v>
      </c>
      <c r="C264" t="s">
        <v>5</v>
      </c>
      <c r="D264" s="1">
        <v>38915</v>
      </c>
      <c r="E264">
        <v>151.16</v>
      </c>
      <c r="F264" s="3">
        <v>81.599999999999994</v>
      </c>
      <c r="G264" s="3">
        <v>162.56</v>
      </c>
      <c r="H264" s="3">
        <v>1.29</v>
      </c>
      <c r="I264" s="3">
        <v>2.99</v>
      </c>
      <c r="J264" s="3" t="s">
        <v>485</v>
      </c>
      <c r="K264" s="19">
        <v>187</v>
      </c>
      <c r="L264" s="19">
        <v>187</v>
      </c>
      <c r="M264" s="19">
        <v>163.1</v>
      </c>
      <c r="N264" s="19">
        <v>163.19999999999999</v>
      </c>
      <c r="O264" s="2">
        <v>84.8</v>
      </c>
      <c r="P264" s="2">
        <v>163.19999999999999</v>
      </c>
      <c r="Q264" s="2">
        <v>1.38</v>
      </c>
      <c r="R264" s="2">
        <v>3.12</v>
      </c>
      <c r="S264" s="2" t="s">
        <v>486</v>
      </c>
      <c r="T264" s="6">
        <v>2</v>
      </c>
      <c r="V264" s="4"/>
    </row>
    <row r="265" spans="1:22" x14ac:dyDescent="0.3">
      <c r="A265" s="1">
        <v>43516</v>
      </c>
      <c r="B265">
        <v>255</v>
      </c>
      <c r="C265" t="s">
        <v>5</v>
      </c>
      <c r="D265" s="1">
        <v>38259</v>
      </c>
      <c r="E265">
        <v>172.71</v>
      </c>
      <c r="F265" s="3">
        <v>81.599999999999994</v>
      </c>
      <c r="G265" s="3">
        <v>180.34</v>
      </c>
      <c r="H265" s="3">
        <v>1.89</v>
      </c>
      <c r="I265" s="3">
        <v>1.75</v>
      </c>
      <c r="J265" s="3" t="s">
        <v>485</v>
      </c>
      <c r="K265" s="19">
        <v>194.8</v>
      </c>
      <c r="L265" s="19">
        <v>194.8</v>
      </c>
      <c r="M265" s="19">
        <v>176.9</v>
      </c>
      <c r="N265" s="19">
        <v>176.9</v>
      </c>
      <c r="O265" s="2">
        <v>88.4</v>
      </c>
      <c r="P265" s="2">
        <v>176.9</v>
      </c>
      <c r="Q265" s="2">
        <v>1.45</v>
      </c>
      <c r="R265" s="2">
        <v>2.33</v>
      </c>
      <c r="S265" s="2" t="s">
        <v>485</v>
      </c>
      <c r="T265" s="6">
        <v>5</v>
      </c>
    </row>
    <row r="266" spans="1:22" x14ac:dyDescent="0.3">
      <c r="A266" s="1">
        <v>43517</v>
      </c>
      <c r="B266">
        <v>694</v>
      </c>
      <c r="C266" t="s">
        <v>5</v>
      </c>
      <c r="D266" s="1">
        <v>37441</v>
      </c>
      <c r="E266">
        <v>199.62</v>
      </c>
      <c r="F266" s="3">
        <v>86.2</v>
      </c>
      <c r="G266" s="3">
        <v>195.58</v>
      </c>
      <c r="H266" s="3">
        <v>2.74</v>
      </c>
      <c r="I266" s="3">
        <v>0.56000000000000005</v>
      </c>
      <c r="J266" s="3" t="s">
        <v>484</v>
      </c>
      <c r="K266" s="19">
        <v>214.4</v>
      </c>
      <c r="L266" s="19">
        <v>214.4</v>
      </c>
      <c r="M266" s="19">
        <v>198.4</v>
      </c>
      <c r="N266" s="19">
        <v>198.7</v>
      </c>
      <c r="O266" s="2">
        <v>97.3</v>
      </c>
      <c r="P266" s="2">
        <v>198.6</v>
      </c>
      <c r="Q266" s="2">
        <v>3.13</v>
      </c>
      <c r="R266" s="2">
        <v>1.18</v>
      </c>
      <c r="S266" s="2" t="s">
        <v>485</v>
      </c>
      <c r="T266" s="6">
        <v>6</v>
      </c>
    </row>
    <row r="267" spans="1:22" x14ac:dyDescent="0.3">
      <c r="A267" s="1">
        <v>43516</v>
      </c>
      <c r="B267">
        <v>464</v>
      </c>
      <c r="C267" t="s">
        <v>5</v>
      </c>
      <c r="D267" s="1">
        <v>37979</v>
      </c>
      <c r="E267">
        <v>181.91</v>
      </c>
      <c r="F267" s="3">
        <v>88.5</v>
      </c>
      <c r="G267" s="3">
        <v>167.64</v>
      </c>
      <c r="H267" s="3">
        <v>-0.26</v>
      </c>
      <c r="I267" s="3">
        <v>2.68</v>
      </c>
      <c r="J267" s="3" t="s">
        <v>485</v>
      </c>
      <c r="K267" s="19">
        <v>209.4</v>
      </c>
      <c r="L267" s="19">
        <v>209.4</v>
      </c>
      <c r="M267" s="19">
        <v>167.3</v>
      </c>
      <c r="N267" s="19">
        <v>167.5</v>
      </c>
      <c r="O267" s="2">
        <v>95</v>
      </c>
      <c r="P267" s="2">
        <v>167.4</v>
      </c>
      <c r="Q267" s="2">
        <v>-0.3</v>
      </c>
      <c r="R267" s="2">
        <v>2.97</v>
      </c>
      <c r="S267" s="2" t="s">
        <v>485</v>
      </c>
      <c r="T267" s="6">
        <v>3</v>
      </c>
    </row>
    <row r="268" spans="1:22" x14ac:dyDescent="0.3">
      <c r="A268" s="1">
        <v>43516</v>
      </c>
      <c r="B268">
        <v>473</v>
      </c>
      <c r="C268" t="s">
        <v>5</v>
      </c>
      <c r="D268" s="1">
        <v>38018</v>
      </c>
      <c r="E268">
        <v>180.63</v>
      </c>
      <c r="F268" s="3">
        <v>89.4</v>
      </c>
      <c r="G268" s="3">
        <v>182.88</v>
      </c>
      <c r="H268" s="3">
        <v>1.75</v>
      </c>
      <c r="I268" s="3">
        <v>1.94</v>
      </c>
      <c r="J268" s="3" t="s">
        <v>485</v>
      </c>
      <c r="K268" s="19">
        <v>263.39999999999998</v>
      </c>
      <c r="L268" s="19">
        <v>263.39999999999998</v>
      </c>
      <c r="M268" s="19">
        <v>178.2</v>
      </c>
      <c r="N268" s="19">
        <v>177.7</v>
      </c>
      <c r="O268" s="2">
        <v>119.5</v>
      </c>
      <c r="P268" s="2">
        <v>178</v>
      </c>
      <c r="Q268" s="2">
        <v>1.1299999999999999</v>
      </c>
      <c r="R268" s="2">
        <v>3.51</v>
      </c>
      <c r="S268" s="2" t="s">
        <v>486</v>
      </c>
      <c r="T268" s="6">
        <v>3</v>
      </c>
    </row>
    <row r="269" spans="1:22" x14ac:dyDescent="0.3">
      <c r="A269" s="1">
        <v>43517</v>
      </c>
      <c r="B269">
        <v>592</v>
      </c>
      <c r="C269" t="s">
        <v>5</v>
      </c>
      <c r="D269" s="1">
        <v>37171</v>
      </c>
      <c r="E269">
        <v>208.49</v>
      </c>
      <c r="F269" s="3">
        <v>90.7</v>
      </c>
      <c r="G269" s="3">
        <v>195.58</v>
      </c>
      <c r="H269" s="3">
        <v>2.63</v>
      </c>
      <c r="I269" s="3">
        <v>0.77</v>
      </c>
      <c r="J269" s="3" t="s">
        <v>484</v>
      </c>
      <c r="K269" s="19">
        <v>190.4</v>
      </c>
      <c r="L269" s="19">
        <v>190.4</v>
      </c>
      <c r="M269" s="19">
        <v>191</v>
      </c>
      <c r="N269" s="19">
        <v>191.1</v>
      </c>
      <c r="O269" s="2">
        <v>86.4</v>
      </c>
      <c r="P269" s="2">
        <v>191.1</v>
      </c>
      <c r="Q269" s="2">
        <v>2.04</v>
      </c>
      <c r="R269" s="2">
        <v>0.76</v>
      </c>
      <c r="S269" s="2" t="s">
        <v>484</v>
      </c>
      <c r="T269" s="6">
        <v>6</v>
      </c>
    </row>
    <row r="270" spans="1:22" x14ac:dyDescent="0.3">
      <c r="A270" s="1">
        <v>43516</v>
      </c>
      <c r="B270">
        <v>433</v>
      </c>
      <c r="C270" t="s">
        <v>5</v>
      </c>
      <c r="D270" s="1">
        <v>37608</v>
      </c>
      <c r="E270">
        <v>194.1</v>
      </c>
      <c r="F270" s="3">
        <v>95.3</v>
      </c>
      <c r="G270" s="3">
        <v>180.34</v>
      </c>
      <c r="H270" s="3">
        <v>0.89</v>
      </c>
      <c r="I270" s="3">
        <v>2.23</v>
      </c>
      <c r="J270" s="3" t="s">
        <v>485</v>
      </c>
      <c r="K270" s="19">
        <v>212.4</v>
      </c>
      <c r="L270" s="19">
        <v>212.4</v>
      </c>
      <c r="M270" s="19">
        <v>178.2</v>
      </c>
      <c r="N270" s="19">
        <v>178.2</v>
      </c>
      <c r="O270" s="2">
        <v>96.3</v>
      </c>
      <c r="P270" s="2">
        <v>178.2</v>
      </c>
      <c r="Q270" s="2">
        <v>0.62</v>
      </c>
      <c r="R270" s="2">
        <v>2.4</v>
      </c>
      <c r="S270" s="2" t="s">
        <v>485</v>
      </c>
      <c r="T270" s="6">
        <v>3</v>
      </c>
    </row>
    <row r="271" spans="1:22" x14ac:dyDescent="0.3">
      <c r="A271" s="1">
        <v>43516</v>
      </c>
      <c r="B271">
        <v>178</v>
      </c>
      <c r="C271" t="s">
        <v>5</v>
      </c>
      <c r="D271" s="1">
        <v>38870</v>
      </c>
      <c r="E271">
        <v>152.63999999999999</v>
      </c>
      <c r="F271" s="3">
        <v>97.5</v>
      </c>
      <c r="G271" s="3">
        <v>175.26</v>
      </c>
      <c r="H271" s="3">
        <v>2.9</v>
      </c>
      <c r="I271" s="3">
        <v>3.08</v>
      </c>
      <c r="J271" s="3" t="s">
        <v>489</v>
      </c>
      <c r="K271" s="19">
        <v>247.2</v>
      </c>
      <c r="L271" s="19">
        <v>247.2</v>
      </c>
      <c r="M271" s="19">
        <v>173.1</v>
      </c>
      <c r="N271" s="19">
        <v>173.2</v>
      </c>
      <c r="O271" s="2">
        <v>112.1</v>
      </c>
      <c r="P271" s="2">
        <v>173.2</v>
      </c>
      <c r="Q271" s="2">
        <v>2.62</v>
      </c>
      <c r="R271" s="2">
        <v>3.9</v>
      </c>
      <c r="S271" s="2" t="s">
        <v>486</v>
      </c>
      <c r="T271" s="6">
        <v>2</v>
      </c>
    </row>
    <row r="272" spans="1:22" s="4" customFormat="1" x14ac:dyDescent="0.3">
      <c r="A272" s="18"/>
      <c r="D272" s="18"/>
      <c r="K272" s="19"/>
      <c r="L272" s="19"/>
      <c r="M272" s="19"/>
      <c r="N272" s="19"/>
      <c r="T272" s="20"/>
    </row>
    <row r="273" spans="1:20" s="4" customFormat="1" x14ac:dyDescent="0.3">
      <c r="A273" s="18"/>
      <c r="D273" s="18"/>
      <c r="K273" s="19"/>
      <c r="L273" s="19"/>
      <c r="M273" s="19"/>
      <c r="N273" s="19"/>
      <c r="T273" s="20"/>
    </row>
    <row r="274" spans="1:20" s="4" customFormat="1" x14ac:dyDescent="0.3">
      <c r="A274" s="18"/>
      <c r="D274" s="18"/>
      <c r="K274" s="19"/>
      <c r="L274" s="19"/>
      <c r="M274" s="19"/>
      <c r="N274" s="19"/>
      <c r="T274" s="20"/>
    </row>
    <row r="275" spans="1:20" s="4" customFormat="1" x14ac:dyDescent="0.3">
      <c r="A275" s="18"/>
      <c r="D275" s="18"/>
      <c r="K275" s="19"/>
      <c r="L275" s="19"/>
      <c r="M275" s="19"/>
      <c r="N275" s="19"/>
      <c r="T275" s="20"/>
    </row>
    <row r="276" spans="1:20" s="4" customFormat="1" x14ac:dyDescent="0.3">
      <c r="A276" s="18"/>
      <c r="D276" s="18"/>
      <c r="K276" s="19"/>
      <c r="L276" s="19"/>
      <c r="M276" s="19"/>
      <c r="N276" s="19"/>
      <c r="T276" s="20"/>
    </row>
    <row r="277" spans="1:20" s="4" customFormat="1" x14ac:dyDescent="0.3">
      <c r="A277" s="18"/>
      <c r="D277" s="18"/>
      <c r="K277" s="19"/>
      <c r="L277" s="19"/>
      <c r="M277" s="19"/>
      <c r="N277" s="19"/>
      <c r="T277" s="20"/>
    </row>
    <row r="278" spans="1:20" s="4" customFormat="1" x14ac:dyDescent="0.3">
      <c r="A278" s="18"/>
      <c r="D278" s="18"/>
      <c r="K278" s="19"/>
      <c r="L278" s="19"/>
      <c r="M278" s="19"/>
      <c r="N278" s="19"/>
      <c r="T278" s="20"/>
    </row>
    <row r="279" spans="1:20" s="4" customFormat="1" x14ac:dyDescent="0.3">
      <c r="A279" s="18"/>
      <c r="D279" s="18"/>
      <c r="K279" s="19"/>
      <c r="L279" s="19"/>
      <c r="M279" s="19"/>
      <c r="N279" s="19"/>
      <c r="T279" s="20"/>
    </row>
    <row r="280" spans="1:20" s="4" customFormat="1" x14ac:dyDescent="0.3">
      <c r="A280" s="18"/>
      <c r="D280" s="18"/>
      <c r="K280" s="19"/>
      <c r="L280" s="19"/>
      <c r="M280" s="19"/>
      <c r="N280" s="19"/>
      <c r="T280" s="20"/>
    </row>
    <row r="281" spans="1:20" s="4" customFormat="1" ht="13.95" customHeight="1" x14ac:dyDescent="0.3">
      <c r="A281" s="18"/>
      <c r="D281" s="18"/>
      <c r="K281" s="19"/>
      <c r="L281" s="19"/>
      <c r="M281" s="19"/>
      <c r="N281" s="19"/>
      <c r="T281" s="20"/>
    </row>
    <row r="282" spans="1:20" s="4" customFormat="1" x14ac:dyDescent="0.3">
      <c r="A282" s="18"/>
      <c r="D282" s="18"/>
      <c r="K282" s="19"/>
      <c r="L282" s="19"/>
      <c r="M282" s="19"/>
      <c r="N282" s="19"/>
      <c r="T282" s="20"/>
    </row>
    <row r="283" spans="1:20" s="4" customFormat="1" x14ac:dyDescent="0.3">
      <c r="A283" s="18"/>
      <c r="D283" s="18"/>
      <c r="K283" s="19"/>
      <c r="L283" s="19"/>
      <c r="M283" s="19"/>
      <c r="N283" s="19"/>
      <c r="T283" s="20"/>
    </row>
    <row r="284" spans="1:20" s="4" customFormat="1" x14ac:dyDescent="0.3">
      <c r="A284" s="18"/>
      <c r="D284" s="18"/>
      <c r="K284" s="19"/>
      <c r="L284" s="19"/>
      <c r="M284" s="19"/>
      <c r="N284" s="19"/>
    </row>
    <row r="285" spans="1:20" s="4" customFormat="1" x14ac:dyDescent="0.3">
      <c r="A285" s="18"/>
      <c r="D285" s="18"/>
      <c r="K285" s="19"/>
      <c r="L285" s="19"/>
      <c r="M285" s="19"/>
      <c r="N285" s="19"/>
      <c r="T285" s="20"/>
    </row>
    <row r="286" spans="1:20" s="4" customFormat="1" x14ac:dyDescent="0.3">
      <c r="K286" s="19"/>
      <c r="L286" s="19"/>
      <c r="M286" s="19"/>
      <c r="N286" s="19"/>
    </row>
    <row r="287" spans="1:20" s="4" customFormat="1" x14ac:dyDescent="0.3">
      <c r="K287" s="19"/>
      <c r="L287" s="19"/>
      <c r="M287" s="19"/>
      <c r="N287" s="19"/>
    </row>
    <row r="288" spans="1:20" s="4" customFormat="1" x14ac:dyDescent="0.3">
      <c r="K288" s="19"/>
      <c r="L288" s="19"/>
      <c r="M288" s="19"/>
      <c r="N288" s="19"/>
    </row>
    <row r="289" spans="11:14" s="4" customFormat="1" x14ac:dyDescent="0.3">
      <c r="K289" s="19"/>
      <c r="L289" s="19"/>
      <c r="M289" s="19"/>
      <c r="N289" s="19"/>
    </row>
    <row r="290" spans="11:14" s="4" customFormat="1" x14ac:dyDescent="0.3">
      <c r="K290" s="19"/>
      <c r="L290" s="19"/>
      <c r="M290" s="19"/>
      <c r="N290" s="19"/>
    </row>
    <row r="291" spans="11:14" s="4" customFormat="1" x14ac:dyDescent="0.3">
      <c r="K291" s="19"/>
      <c r="L291" s="19"/>
      <c r="M291" s="19"/>
      <c r="N291" s="19"/>
    </row>
    <row r="292" spans="11:14" s="4" customFormat="1" x14ac:dyDescent="0.3">
      <c r="K292" s="19"/>
      <c r="L292" s="19"/>
      <c r="M292" s="19"/>
      <c r="N292" s="19"/>
    </row>
    <row r="293" spans="11:14" s="4" customFormat="1" x14ac:dyDescent="0.3">
      <c r="K293" s="19"/>
      <c r="L293" s="19"/>
      <c r="M293" s="19"/>
      <c r="N293" s="19"/>
    </row>
    <row r="294" spans="11:14" s="4" customFormat="1" x14ac:dyDescent="0.3">
      <c r="K294" s="19"/>
      <c r="L294" s="19"/>
      <c r="M294" s="19"/>
      <c r="N294" s="19"/>
    </row>
    <row r="295" spans="11:14" s="4" customFormat="1" x14ac:dyDescent="0.3">
      <c r="K295" s="19"/>
      <c r="L295" s="19"/>
      <c r="M295" s="19"/>
      <c r="N295" s="19"/>
    </row>
    <row r="296" spans="11:14" s="4" customFormat="1" x14ac:dyDescent="0.3">
      <c r="K296" s="19"/>
      <c r="L296" s="19"/>
      <c r="M296" s="19"/>
      <c r="N296" s="19"/>
    </row>
    <row r="297" spans="11:14" s="4" customFormat="1" x14ac:dyDescent="0.3">
      <c r="K297" s="19"/>
      <c r="L297" s="19"/>
      <c r="M297" s="19"/>
      <c r="N297" s="19"/>
    </row>
    <row r="298" spans="11:14" s="4" customFormat="1" x14ac:dyDescent="0.3">
      <c r="K298" s="19"/>
      <c r="L298" s="19"/>
      <c r="M298" s="19"/>
      <c r="N298" s="19"/>
    </row>
    <row r="299" spans="11:14" s="4" customFormat="1" x14ac:dyDescent="0.3">
      <c r="K299" s="19"/>
      <c r="L299" s="19"/>
      <c r="M299" s="19"/>
      <c r="N299" s="19"/>
    </row>
    <row r="300" spans="11:14" s="4" customFormat="1" x14ac:dyDescent="0.3">
      <c r="K300" s="19"/>
      <c r="L300" s="19"/>
      <c r="M300" s="19"/>
      <c r="N300" s="19"/>
    </row>
    <row r="301" spans="11:14" s="4" customFormat="1" x14ac:dyDescent="0.3">
      <c r="K301" s="19"/>
      <c r="L301" s="19"/>
      <c r="M301" s="19"/>
      <c r="N301" s="19"/>
    </row>
  </sheetData>
  <sortState xmlns:xlrd2="http://schemas.microsoft.com/office/spreadsheetml/2017/richdata2" ref="A2:W301">
    <sortCondition ref="C2:C301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60C58-0ACE-4A0D-9459-EBB1D85A9D6B}">
  <dimension ref="A1:N289"/>
  <sheetViews>
    <sheetView zoomScaleNormal="100" workbookViewId="0">
      <pane ySplit="1" topLeftCell="A285" activePane="bottomLeft" state="frozen"/>
      <selection pane="bottomLeft" activeCell="E1" sqref="E1:N289"/>
    </sheetView>
  </sheetViews>
  <sheetFormatPr defaultRowHeight="14.4" x14ac:dyDescent="0.3"/>
  <cols>
    <col min="3" max="3" width="11.33203125" bestFit="1" customWidth="1"/>
  </cols>
  <sheetData>
    <row r="1" spans="1:14" ht="15.6" x14ac:dyDescent="0.3">
      <c r="A1" t="s">
        <v>1</v>
      </c>
      <c r="B1" t="s">
        <v>2</v>
      </c>
      <c r="C1" t="s">
        <v>3</v>
      </c>
      <c r="E1" t="s">
        <v>1</v>
      </c>
      <c r="F1" s="8" t="s">
        <v>14</v>
      </c>
      <c r="G1" s="8" t="s">
        <v>15</v>
      </c>
      <c r="H1" s="8" t="s">
        <v>16</v>
      </c>
      <c r="I1" s="9" t="s">
        <v>17</v>
      </c>
      <c r="J1" s="9" t="s">
        <v>18</v>
      </c>
      <c r="K1" s="9" t="s">
        <v>19</v>
      </c>
      <c r="L1" s="9" t="s">
        <v>20</v>
      </c>
      <c r="M1" s="9" t="s">
        <v>479</v>
      </c>
      <c r="N1" s="9" t="s">
        <v>480</v>
      </c>
    </row>
    <row r="2" spans="1:14" ht="15.6" x14ac:dyDescent="0.3">
      <c r="A2">
        <v>2</v>
      </c>
      <c r="B2" t="s">
        <v>6</v>
      </c>
      <c r="C2" s="1">
        <v>38601</v>
      </c>
      <c r="E2">
        <v>2</v>
      </c>
      <c r="F2" s="10" t="s">
        <v>23</v>
      </c>
      <c r="G2" s="10" t="s">
        <v>24</v>
      </c>
      <c r="H2" s="10" t="s">
        <v>22</v>
      </c>
      <c r="I2" s="11">
        <v>118.6</v>
      </c>
      <c r="J2" s="11">
        <v>118.6</v>
      </c>
      <c r="K2" s="11">
        <v>173.1</v>
      </c>
      <c r="L2" s="11">
        <v>173.3</v>
      </c>
      <c r="M2">
        <f t="shared" ref="M2:M65" si="0">((I2+J2)/2)/2.2046</f>
        <v>53.796607094257453</v>
      </c>
      <c r="N2">
        <f t="shared" ref="N2:N65" si="1">(K2+L2)/2</f>
        <v>173.2</v>
      </c>
    </row>
    <row r="3" spans="1:14" ht="15.6" x14ac:dyDescent="0.3">
      <c r="A3">
        <v>3</v>
      </c>
      <c r="B3" t="s">
        <v>6</v>
      </c>
      <c r="C3" s="1">
        <v>38757</v>
      </c>
      <c r="E3">
        <v>3</v>
      </c>
      <c r="F3" s="10" t="s">
        <v>25</v>
      </c>
      <c r="G3" s="10" t="s">
        <v>26</v>
      </c>
      <c r="H3" s="10" t="s">
        <v>22</v>
      </c>
      <c r="I3" s="11">
        <v>95.6</v>
      </c>
      <c r="J3" s="11">
        <v>95.6</v>
      </c>
      <c r="K3" s="11">
        <v>155.4</v>
      </c>
      <c r="L3" s="11">
        <v>155.4</v>
      </c>
      <c r="M3">
        <f t="shared" si="0"/>
        <v>43.3638755329765</v>
      </c>
      <c r="N3">
        <f t="shared" si="1"/>
        <v>155.4</v>
      </c>
    </row>
    <row r="4" spans="1:14" ht="15.6" x14ac:dyDescent="0.3">
      <c r="A4">
        <v>4</v>
      </c>
      <c r="B4" t="s">
        <v>6</v>
      </c>
      <c r="C4" s="1">
        <v>38721</v>
      </c>
      <c r="E4">
        <v>4</v>
      </c>
      <c r="F4" s="10" t="s">
        <v>27</v>
      </c>
      <c r="G4" s="10" t="s">
        <v>28</v>
      </c>
      <c r="H4" s="10" t="s">
        <v>22</v>
      </c>
      <c r="I4" s="11">
        <v>118</v>
      </c>
      <c r="J4" s="11">
        <v>118</v>
      </c>
      <c r="K4" s="11">
        <v>160.9</v>
      </c>
      <c r="L4" s="11">
        <v>161</v>
      </c>
      <c r="M4">
        <f t="shared" si="0"/>
        <v>53.524448879615349</v>
      </c>
      <c r="N4">
        <f t="shared" si="1"/>
        <v>160.94999999999999</v>
      </c>
    </row>
    <row r="5" spans="1:14" ht="15.6" x14ac:dyDescent="0.3">
      <c r="A5">
        <v>5</v>
      </c>
      <c r="B5" t="s">
        <v>6</v>
      </c>
      <c r="C5" s="1">
        <v>38454</v>
      </c>
      <c r="E5">
        <v>5</v>
      </c>
      <c r="F5" s="12" t="s">
        <v>29</v>
      </c>
      <c r="G5" s="12" t="s">
        <v>30</v>
      </c>
      <c r="H5" s="12" t="s">
        <v>22</v>
      </c>
      <c r="I5" s="11">
        <v>85</v>
      </c>
      <c r="J5" s="11">
        <v>85</v>
      </c>
      <c r="K5" s="11">
        <v>153</v>
      </c>
      <c r="L5" s="11">
        <v>153</v>
      </c>
      <c r="M5">
        <f t="shared" si="0"/>
        <v>38.555747074299191</v>
      </c>
      <c r="N5">
        <f t="shared" si="1"/>
        <v>153</v>
      </c>
    </row>
    <row r="6" spans="1:14" ht="15.6" x14ac:dyDescent="0.3">
      <c r="A6">
        <v>6</v>
      </c>
      <c r="B6" t="s">
        <v>6</v>
      </c>
      <c r="C6" s="1">
        <v>38937</v>
      </c>
      <c r="E6">
        <v>6</v>
      </c>
      <c r="F6" s="10" t="s">
        <v>31</v>
      </c>
      <c r="G6" s="10" t="s">
        <v>32</v>
      </c>
      <c r="H6" s="10" t="s">
        <v>22</v>
      </c>
      <c r="I6" s="11">
        <v>115.6</v>
      </c>
      <c r="J6" s="11">
        <v>115.6</v>
      </c>
      <c r="K6" s="11">
        <v>155.4</v>
      </c>
      <c r="L6" s="11">
        <v>155.30000000000001</v>
      </c>
      <c r="M6">
        <f t="shared" si="0"/>
        <v>52.435816021046897</v>
      </c>
      <c r="N6">
        <f t="shared" si="1"/>
        <v>155.35000000000002</v>
      </c>
    </row>
    <row r="7" spans="1:14" ht="15.6" x14ac:dyDescent="0.3">
      <c r="A7">
        <v>7</v>
      </c>
      <c r="B7" t="s">
        <v>6</v>
      </c>
      <c r="C7" s="1">
        <v>38726</v>
      </c>
      <c r="E7">
        <v>7</v>
      </c>
      <c r="F7" s="10" t="s">
        <v>33</v>
      </c>
      <c r="G7" s="10" t="s">
        <v>34</v>
      </c>
      <c r="H7" s="10" t="s">
        <v>22</v>
      </c>
      <c r="I7" s="11">
        <v>108.4</v>
      </c>
      <c r="J7" s="11">
        <v>108.4</v>
      </c>
      <c r="K7" s="11">
        <v>156.9</v>
      </c>
      <c r="L7" s="11">
        <v>157</v>
      </c>
      <c r="M7">
        <f t="shared" si="0"/>
        <v>49.169917445341561</v>
      </c>
      <c r="N7">
        <f t="shared" si="1"/>
        <v>156.94999999999999</v>
      </c>
    </row>
    <row r="8" spans="1:14" ht="15.6" x14ac:dyDescent="0.3">
      <c r="A8">
        <v>8</v>
      </c>
      <c r="B8" t="s">
        <v>6</v>
      </c>
      <c r="C8" s="1">
        <v>38782</v>
      </c>
      <c r="E8">
        <v>8</v>
      </c>
      <c r="F8" s="10" t="s">
        <v>35</v>
      </c>
      <c r="G8" s="10" t="s">
        <v>36</v>
      </c>
      <c r="H8" s="10" t="s">
        <v>22</v>
      </c>
      <c r="I8" s="11">
        <v>98.6</v>
      </c>
      <c r="J8" s="11">
        <v>98.6</v>
      </c>
      <c r="K8" s="11">
        <v>161</v>
      </c>
      <c r="L8" s="11">
        <v>161</v>
      </c>
      <c r="M8">
        <f t="shared" si="0"/>
        <v>44.724666606187057</v>
      </c>
      <c r="N8">
        <f t="shared" si="1"/>
        <v>161</v>
      </c>
    </row>
    <row r="9" spans="1:14" ht="15.6" x14ac:dyDescent="0.3">
      <c r="A9">
        <v>9</v>
      </c>
      <c r="B9" t="s">
        <v>6</v>
      </c>
      <c r="C9" s="1">
        <v>38921</v>
      </c>
      <c r="E9">
        <v>9</v>
      </c>
      <c r="F9" s="10" t="s">
        <v>37</v>
      </c>
      <c r="G9" s="10" t="s">
        <v>38</v>
      </c>
      <c r="H9" s="10" t="s">
        <v>22</v>
      </c>
      <c r="I9" s="11">
        <v>81.400000000000006</v>
      </c>
      <c r="J9" s="11">
        <v>81.400000000000006</v>
      </c>
      <c r="K9" s="11">
        <v>143</v>
      </c>
      <c r="L9" s="11">
        <v>143</v>
      </c>
      <c r="M9">
        <f t="shared" si="0"/>
        <v>36.922797786446523</v>
      </c>
      <c r="N9">
        <f t="shared" si="1"/>
        <v>143</v>
      </c>
    </row>
    <row r="10" spans="1:14" ht="15.6" x14ac:dyDescent="0.3">
      <c r="A10">
        <v>10</v>
      </c>
      <c r="B10" t="s">
        <v>6</v>
      </c>
      <c r="C10" s="1">
        <v>38824</v>
      </c>
      <c r="E10">
        <v>10</v>
      </c>
      <c r="F10" s="10" t="s">
        <v>39</v>
      </c>
      <c r="G10" s="10" t="s">
        <v>40</v>
      </c>
      <c r="H10" s="10" t="s">
        <v>22</v>
      </c>
      <c r="I10" s="11">
        <v>97.8</v>
      </c>
      <c r="J10" s="11">
        <v>97.8</v>
      </c>
      <c r="K10" s="11">
        <v>154.5</v>
      </c>
      <c r="L10" s="11">
        <v>154.5</v>
      </c>
      <c r="M10">
        <f t="shared" si="0"/>
        <v>44.361788986664244</v>
      </c>
      <c r="N10">
        <f t="shared" si="1"/>
        <v>154.5</v>
      </c>
    </row>
    <row r="11" spans="1:14" ht="15.6" x14ac:dyDescent="0.3">
      <c r="A11">
        <v>11</v>
      </c>
      <c r="B11" t="s">
        <v>6</v>
      </c>
      <c r="C11" s="1">
        <v>38798</v>
      </c>
      <c r="E11">
        <v>11</v>
      </c>
      <c r="F11" s="10" t="s">
        <v>41</v>
      </c>
      <c r="G11" s="10" t="s">
        <v>42</v>
      </c>
      <c r="H11" s="10" t="s">
        <v>22</v>
      </c>
      <c r="I11" s="11">
        <v>162.4</v>
      </c>
      <c r="J11" s="11">
        <v>162.4</v>
      </c>
      <c r="K11" s="11">
        <v>165</v>
      </c>
      <c r="L11" s="11">
        <v>165.1</v>
      </c>
      <c r="M11">
        <f t="shared" si="0"/>
        <v>73.664156763131629</v>
      </c>
      <c r="N11">
        <f t="shared" si="1"/>
        <v>165.05</v>
      </c>
    </row>
    <row r="12" spans="1:14" ht="15.6" x14ac:dyDescent="0.3">
      <c r="A12">
        <v>12</v>
      </c>
      <c r="B12" t="s">
        <v>6</v>
      </c>
      <c r="C12" s="1">
        <v>38820</v>
      </c>
      <c r="E12">
        <v>12</v>
      </c>
      <c r="F12" s="10" t="s">
        <v>43</v>
      </c>
      <c r="G12" s="10" t="s">
        <v>44</v>
      </c>
      <c r="H12" s="10" t="s">
        <v>22</v>
      </c>
      <c r="I12" s="11">
        <v>107.6</v>
      </c>
      <c r="J12" s="11">
        <v>107.6</v>
      </c>
      <c r="K12" s="11">
        <v>156</v>
      </c>
      <c r="L12" s="11">
        <v>156</v>
      </c>
      <c r="M12">
        <f t="shared" si="0"/>
        <v>48.807039825818741</v>
      </c>
      <c r="N12">
        <f t="shared" si="1"/>
        <v>156</v>
      </c>
    </row>
    <row r="13" spans="1:14" ht="15.6" x14ac:dyDescent="0.3">
      <c r="A13">
        <v>13</v>
      </c>
      <c r="B13" t="s">
        <v>6</v>
      </c>
      <c r="C13" s="1">
        <v>38609</v>
      </c>
      <c r="E13">
        <v>13</v>
      </c>
      <c r="F13" s="10" t="s">
        <v>45</v>
      </c>
      <c r="G13" s="10" t="s">
        <v>46</v>
      </c>
      <c r="H13" s="10" t="s">
        <v>22</v>
      </c>
      <c r="I13">
        <v>120.4</v>
      </c>
      <c r="J13">
        <v>120.4</v>
      </c>
      <c r="K13">
        <v>161.69999999999999</v>
      </c>
      <c r="L13">
        <v>161.4</v>
      </c>
      <c r="M13">
        <f t="shared" si="0"/>
        <v>54.613081738183794</v>
      </c>
      <c r="N13">
        <f t="shared" si="1"/>
        <v>161.55000000000001</v>
      </c>
    </row>
    <row r="14" spans="1:14" ht="15.6" x14ac:dyDescent="0.3">
      <c r="A14">
        <v>14</v>
      </c>
      <c r="B14" t="s">
        <v>6</v>
      </c>
      <c r="C14" s="1">
        <v>38810</v>
      </c>
      <c r="E14">
        <v>14</v>
      </c>
      <c r="F14" s="10" t="s">
        <v>47</v>
      </c>
      <c r="G14" s="10" t="s">
        <v>48</v>
      </c>
      <c r="H14" s="10" t="s">
        <v>22</v>
      </c>
      <c r="I14" s="11">
        <v>134</v>
      </c>
      <c r="J14" s="11">
        <v>134</v>
      </c>
      <c r="K14" s="11">
        <v>164.4</v>
      </c>
      <c r="L14" s="11">
        <v>164.5</v>
      </c>
      <c r="M14">
        <f t="shared" si="0"/>
        <v>60.782001270071667</v>
      </c>
      <c r="N14">
        <f t="shared" si="1"/>
        <v>164.45</v>
      </c>
    </row>
    <row r="15" spans="1:14" ht="15.6" x14ac:dyDescent="0.3">
      <c r="A15">
        <v>16</v>
      </c>
      <c r="B15" t="s">
        <v>6</v>
      </c>
      <c r="C15" s="1">
        <v>38706</v>
      </c>
      <c r="E15">
        <v>16</v>
      </c>
      <c r="F15" s="10" t="s">
        <v>50</v>
      </c>
      <c r="G15" s="10" t="s">
        <v>51</v>
      </c>
      <c r="H15" s="10" t="s">
        <v>22</v>
      </c>
      <c r="I15" s="11">
        <v>111.6</v>
      </c>
      <c r="J15" s="11">
        <v>111.6</v>
      </c>
      <c r="K15" s="11">
        <v>156</v>
      </c>
      <c r="L15" s="11">
        <v>156.1</v>
      </c>
      <c r="M15">
        <f t="shared" si="0"/>
        <v>50.621427923432819</v>
      </c>
      <c r="N15">
        <f t="shared" si="1"/>
        <v>156.05000000000001</v>
      </c>
    </row>
    <row r="16" spans="1:14" ht="15.6" x14ac:dyDescent="0.3">
      <c r="A16">
        <v>17</v>
      </c>
      <c r="B16" t="s">
        <v>6</v>
      </c>
      <c r="C16" s="1">
        <v>38825</v>
      </c>
      <c r="E16">
        <v>17</v>
      </c>
      <c r="F16" s="10" t="s">
        <v>52</v>
      </c>
      <c r="G16" s="10" t="s">
        <v>53</v>
      </c>
      <c r="H16" s="10" t="s">
        <v>22</v>
      </c>
      <c r="I16" s="11">
        <v>102</v>
      </c>
      <c r="J16" s="11">
        <v>102</v>
      </c>
      <c r="K16" s="11">
        <v>156.80000000000001</v>
      </c>
      <c r="L16" s="11">
        <v>156.9</v>
      </c>
      <c r="M16">
        <f t="shared" si="0"/>
        <v>46.266896489159031</v>
      </c>
      <c r="N16">
        <f t="shared" si="1"/>
        <v>156.85000000000002</v>
      </c>
    </row>
    <row r="17" spans="1:14" ht="15.6" x14ac:dyDescent="0.3">
      <c r="A17">
        <v>18</v>
      </c>
      <c r="B17" t="s">
        <v>6</v>
      </c>
      <c r="C17" s="1">
        <v>38875</v>
      </c>
      <c r="E17">
        <v>18</v>
      </c>
      <c r="F17" s="10" t="s">
        <v>54</v>
      </c>
      <c r="G17" s="10" t="s">
        <v>55</v>
      </c>
      <c r="H17" s="10" t="s">
        <v>22</v>
      </c>
      <c r="I17" s="11">
        <v>136</v>
      </c>
      <c r="J17" s="11">
        <v>136</v>
      </c>
      <c r="K17" s="11">
        <v>173</v>
      </c>
      <c r="L17" s="11">
        <v>173</v>
      </c>
      <c r="M17">
        <f t="shared" si="0"/>
        <v>61.689195318878703</v>
      </c>
      <c r="N17">
        <f t="shared" si="1"/>
        <v>173</v>
      </c>
    </row>
    <row r="18" spans="1:14" ht="15.6" x14ac:dyDescent="0.3">
      <c r="A18">
        <v>19</v>
      </c>
      <c r="B18" t="s">
        <v>5</v>
      </c>
      <c r="C18" s="1">
        <v>38939</v>
      </c>
      <c r="E18">
        <v>19</v>
      </c>
      <c r="F18" s="10" t="s">
        <v>56</v>
      </c>
      <c r="G18" s="10" t="s">
        <v>57</v>
      </c>
      <c r="H18" s="10" t="s">
        <v>58</v>
      </c>
      <c r="I18" s="11">
        <v>114.4</v>
      </c>
      <c r="J18" s="11">
        <v>114.4</v>
      </c>
      <c r="K18" s="11">
        <v>159.5</v>
      </c>
      <c r="L18" s="11">
        <v>159.5</v>
      </c>
      <c r="M18">
        <f t="shared" si="0"/>
        <v>51.891499591762681</v>
      </c>
      <c r="N18">
        <f t="shared" si="1"/>
        <v>159.5</v>
      </c>
    </row>
    <row r="19" spans="1:14" ht="15.6" x14ac:dyDescent="0.3">
      <c r="A19">
        <v>20</v>
      </c>
      <c r="B19" t="s">
        <v>5</v>
      </c>
      <c r="C19" s="1">
        <v>38904</v>
      </c>
      <c r="E19">
        <v>20</v>
      </c>
      <c r="F19" s="10" t="s">
        <v>59</v>
      </c>
      <c r="G19" s="10" t="s">
        <v>60</v>
      </c>
      <c r="H19" s="10" t="s">
        <v>58</v>
      </c>
      <c r="I19" s="11">
        <v>172.2</v>
      </c>
      <c r="J19" s="11">
        <v>172.2</v>
      </c>
      <c r="K19" s="11">
        <v>149.5</v>
      </c>
      <c r="L19" s="11">
        <v>149.6</v>
      </c>
      <c r="M19">
        <f t="shared" si="0"/>
        <v>78.109407602286126</v>
      </c>
      <c r="N19">
        <f t="shared" si="1"/>
        <v>149.55000000000001</v>
      </c>
    </row>
    <row r="20" spans="1:14" ht="15.6" x14ac:dyDescent="0.3">
      <c r="A20">
        <v>25</v>
      </c>
      <c r="B20" t="s">
        <v>5</v>
      </c>
      <c r="C20" s="1">
        <v>38680</v>
      </c>
      <c r="E20">
        <v>25</v>
      </c>
      <c r="F20" s="10" t="s">
        <v>65</v>
      </c>
      <c r="G20" s="10" t="s">
        <v>66</v>
      </c>
      <c r="H20" s="10" t="s">
        <v>58</v>
      </c>
      <c r="I20" s="11">
        <v>110.4</v>
      </c>
      <c r="J20" s="11">
        <v>110.4</v>
      </c>
      <c r="K20" s="11">
        <v>161.19999999999999</v>
      </c>
      <c r="L20" s="11">
        <v>161.1</v>
      </c>
      <c r="M20">
        <f t="shared" si="0"/>
        <v>50.077111494148596</v>
      </c>
      <c r="N20">
        <f t="shared" si="1"/>
        <v>161.14999999999998</v>
      </c>
    </row>
    <row r="21" spans="1:14" ht="15.6" x14ac:dyDescent="0.3">
      <c r="A21">
        <v>29</v>
      </c>
      <c r="B21" t="s">
        <v>5</v>
      </c>
      <c r="C21" s="1">
        <v>38346</v>
      </c>
      <c r="E21">
        <v>29</v>
      </c>
      <c r="F21" s="12" t="s">
        <v>70</v>
      </c>
      <c r="G21" s="12" t="s">
        <v>71</v>
      </c>
      <c r="H21" s="12" t="s">
        <v>58</v>
      </c>
      <c r="I21" s="11">
        <v>197.4</v>
      </c>
      <c r="J21" s="11">
        <v>197.4</v>
      </c>
      <c r="K21" s="11">
        <v>176.9</v>
      </c>
      <c r="L21" s="11">
        <v>176.8</v>
      </c>
      <c r="M21">
        <f t="shared" si="0"/>
        <v>89.54005261725483</v>
      </c>
      <c r="N21">
        <f t="shared" si="1"/>
        <v>176.85000000000002</v>
      </c>
    </row>
    <row r="22" spans="1:14" ht="15.6" x14ac:dyDescent="0.3">
      <c r="A22">
        <v>41</v>
      </c>
      <c r="B22" t="s">
        <v>6</v>
      </c>
      <c r="C22" s="1">
        <v>38646</v>
      </c>
      <c r="E22">
        <v>41</v>
      </c>
      <c r="F22" s="10" t="s">
        <v>61</v>
      </c>
      <c r="G22" s="10" t="s">
        <v>76</v>
      </c>
      <c r="H22" s="10" t="s">
        <v>22</v>
      </c>
      <c r="I22">
        <v>113</v>
      </c>
      <c r="J22">
        <v>113</v>
      </c>
      <c r="K22">
        <v>157.5</v>
      </c>
      <c r="L22">
        <v>157.5</v>
      </c>
      <c r="M22">
        <f t="shared" si="0"/>
        <v>51.25646375759775</v>
      </c>
      <c r="N22">
        <f t="shared" si="1"/>
        <v>157.5</v>
      </c>
    </row>
    <row r="23" spans="1:14" ht="15.6" x14ac:dyDescent="0.3">
      <c r="A23">
        <v>42</v>
      </c>
      <c r="B23" t="s">
        <v>6</v>
      </c>
      <c r="C23" s="1">
        <v>38207</v>
      </c>
      <c r="E23">
        <v>42</v>
      </c>
      <c r="F23" s="12" t="s">
        <v>77</v>
      </c>
      <c r="G23" s="12" t="s">
        <v>78</v>
      </c>
      <c r="H23" s="12" t="s">
        <v>22</v>
      </c>
      <c r="I23">
        <v>104</v>
      </c>
      <c r="J23">
        <v>104</v>
      </c>
      <c r="K23">
        <v>158.6</v>
      </c>
      <c r="L23">
        <v>158.4</v>
      </c>
      <c r="M23">
        <f t="shared" si="0"/>
        <v>47.174090537966066</v>
      </c>
      <c r="N23">
        <f t="shared" si="1"/>
        <v>158.5</v>
      </c>
    </row>
    <row r="24" spans="1:14" ht="15.6" x14ac:dyDescent="0.3">
      <c r="A24">
        <v>43</v>
      </c>
      <c r="B24" t="s">
        <v>6</v>
      </c>
      <c r="C24" s="1">
        <v>38858</v>
      </c>
      <c r="E24">
        <v>43</v>
      </c>
      <c r="F24" s="10" t="s">
        <v>79</v>
      </c>
      <c r="G24" s="10" t="s">
        <v>80</v>
      </c>
      <c r="H24" s="10" t="s">
        <v>22</v>
      </c>
      <c r="I24">
        <v>221.4</v>
      </c>
      <c r="J24">
        <v>221.4</v>
      </c>
      <c r="K24">
        <v>165.4</v>
      </c>
      <c r="L24">
        <v>165.3</v>
      </c>
      <c r="M24">
        <f t="shared" si="0"/>
        <v>100.42638120293931</v>
      </c>
      <c r="N24">
        <f t="shared" si="1"/>
        <v>165.35000000000002</v>
      </c>
    </row>
    <row r="25" spans="1:14" ht="15.6" x14ac:dyDescent="0.3">
      <c r="A25">
        <v>44</v>
      </c>
      <c r="B25" t="s">
        <v>6</v>
      </c>
      <c r="C25" s="1">
        <v>38883</v>
      </c>
      <c r="E25">
        <v>44</v>
      </c>
      <c r="F25" s="10" t="s">
        <v>81</v>
      </c>
      <c r="G25" s="10" t="s">
        <v>82</v>
      </c>
      <c r="H25" s="10" t="s">
        <v>22</v>
      </c>
      <c r="I25">
        <v>102</v>
      </c>
      <c r="J25">
        <v>102</v>
      </c>
      <c r="K25">
        <v>158.4</v>
      </c>
      <c r="L25">
        <v>158.4</v>
      </c>
      <c r="M25">
        <f t="shared" si="0"/>
        <v>46.266896489159031</v>
      </c>
      <c r="N25">
        <f t="shared" si="1"/>
        <v>158.4</v>
      </c>
    </row>
    <row r="26" spans="1:14" ht="15.6" x14ac:dyDescent="0.3">
      <c r="A26">
        <v>45</v>
      </c>
      <c r="B26" t="s">
        <v>6</v>
      </c>
      <c r="C26" s="1">
        <v>38422</v>
      </c>
      <c r="E26">
        <v>45</v>
      </c>
      <c r="F26" s="10" t="s">
        <v>83</v>
      </c>
      <c r="G26" s="10" t="s">
        <v>84</v>
      </c>
      <c r="H26" s="10" t="s">
        <v>22</v>
      </c>
      <c r="I26">
        <v>124</v>
      </c>
      <c r="J26">
        <v>124</v>
      </c>
      <c r="K26">
        <v>161.9</v>
      </c>
      <c r="L26">
        <v>162</v>
      </c>
      <c r="M26">
        <f t="shared" si="0"/>
        <v>56.246031026036469</v>
      </c>
      <c r="N26">
        <f t="shared" si="1"/>
        <v>161.94999999999999</v>
      </c>
    </row>
    <row r="27" spans="1:14" ht="15.6" x14ac:dyDescent="0.3">
      <c r="A27">
        <v>46</v>
      </c>
      <c r="B27" t="s">
        <v>6</v>
      </c>
      <c r="C27" s="1">
        <v>38877</v>
      </c>
      <c r="E27">
        <v>46</v>
      </c>
      <c r="F27" s="10" t="s">
        <v>85</v>
      </c>
      <c r="G27" s="10" t="s">
        <v>86</v>
      </c>
      <c r="H27" s="10" t="s">
        <v>22</v>
      </c>
      <c r="I27">
        <v>70.2</v>
      </c>
      <c r="J27">
        <v>70.2</v>
      </c>
      <c r="K27">
        <v>143.6</v>
      </c>
      <c r="L27">
        <v>143.30000000000001</v>
      </c>
      <c r="M27">
        <f t="shared" si="0"/>
        <v>31.842511113127099</v>
      </c>
      <c r="N27">
        <f t="shared" si="1"/>
        <v>143.44999999999999</v>
      </c>
    </row>
    <row r="28" spans="1:14" ht="15.6" x14ac:dyDescent="0.3">
      <c r="A28">
        <v>47</v>
      </c>
      <c r="B28" t="s">
        <v>6</v>
      </c>
      <c r="C28" s="1">
        <v>38769</v>
      </c>
      <c r="E28">
        <v>47</v>
      </c>
      <c r="F28" s="10" t="s">
        <v>87</v>
      </c>
      <c r="G28" s="10" t="s">
        <v>88</v>
      </c>
      <c r="H28" s="10" t="s">
        <v>22</v>
      </c>
      <c r="I28">
        <v>101.8</v>
      </c>
      <c r="J28">
        <v>101.8</v>
      </c>
      <c r="K28">
        <v>152.69999999999999</v>
      </c>
      <c r="L28">
        <v>152.5</v>
      </c>
      <c r="M28">
        <f t="shared" si="0"/>
        <v>46.176177084278322</v>
      </c>
      <c r="N28">
        <f t="shared" si="1"/>
        <v>152.6</v>
      </c>
    </row>
    <row r="29" spans="1:14" ht="15.6" x14ac:dyDescent="0.3">
      <c r="A29">
        <v>48</v>
      </c>
      <c r="B29" t="s">
        <v>6</v>
      </c>
      <c r="C29" s="1">
        <v>38609</v>
      </c>
      <c r="E29">
        <v>48</v>
      </c>
      <c r="F29" s="10" t="s">
        <v>89</v>
      </c>
      <c r="G29" s="10" t="s">
        <v>90</v>
      </c>
      <c r="H29" s="10" t="s">
        <v>22</v>
      </c>
      <c r="I29">
        <v>110.6</v>
      </c>
      <c r="J29">
        <v>110.6</v>
      </c>
      <c r="K29">
        <v>168.5</v>
      </c>
      <c r="L29">
        <v>168.3</v>
      </c>
      <c r="M29">
        <f t="shared" si="0"/>
        <v>50.167830899029298</v>
      </c>
      <c r="N29">
        <f t="shared" si="1"/>
        <v>168.4</v>
      </c>
    </row>
    <row r="30" spans="1:14" ht="15.6" x14ac:dyDescent="0.3">
      <c r="A30">
        <v>54</v>
      </c>
      <c r="B30" t="s">
        <v>6</v>
      </c>
      <c r="C30" s="1">
        <v>38604</v>
      </c>
      <c r="E30">
        <v>54</v>
      </c>
      <c r="F30" s="10" t="s">
        <v>94</v>
      </c>
      <c r="G30" s="10" t="s">
        <v>95</v>
      </c>
      <c r="H30" s="10" t="s">
        <v>22</v>
      </c>
      <c r="I30">
        <v>178.6</v>
      </c>
      <c r="J30">
        <v>178.6</v>
      </c>
      <c r="K30">
        <v>162.69999999999999</v>
      </c>
      <c r="L30">
        <v>162.69999999999999</v>
      </c>
      <c r="M30">
        <f t="shared" si="0"/>
        <v>81.012428558468656</v>
      </c>
      <c r="N30">
        <f t="shared" si="1"/>
        <v>162.69999999999999</v>
      </c>
    </row>
    <row r="31" spans="1:14" ht="15.6" x14ac:dyDescent="0.3">
      <c r="A31">
        <v>55</v>
      </c>
      <c r="B31" t="s">
        <v>6</v>
      </c>
      <c r="C31" s="1">
        <v>38746</v>
      </c>
      <c r="E31">
        <v>55</v>
      </c>
      <c r="F31" s="10" t="s">
        <v>75</v>
      </c>
      <c r="G31" s="10" t="s">
        <v>96</v>
      </c>
      <c r="H31" s="10" t="s">
        <v>22</v>
      </c>
      <c r="I31">
        <v>102.8</v>
      </c>
      <c r="J31">
        <v>103.2</v>
      </c>
      <c r="K31">
        <v>160.6</v>
      </c>
      <c r="L31">
        <v>160.5</v>
      </c>
      <c r="M31">
        <f t="shared" si="0"/>
        <v>46.720493513562552</v>
      </c>
      <c r="N31">
        <f t="shared" si="1"/>
        <v>160.55000000000001</v>
      </c>
    </row>
    <row r="32" spans="1:14" ht="15.6" x14ac:dyDescent="0.3">
      <c r="A32">
        <v>56</v>
      </c>
      <c r="B32" t="s">
        <v>6</v>
      </c>
      <c r="C32" s="1">
        <v>38657</v>
      </c>
      <c r="E32">
        <v>56</v>
      </c>
      <c r="F32" s="10" t="s">
        <v>54</v>
      </c>
      <c r="G32" s="10" t="s">
        <v>97</v>
      </c>
      <c r="H32" s="10" t="s">
        <v>22</v>
      </c>
      <c r="I32">
        <v>151.4</v>
      </c>
      <c r="J32">
        <v>151.4</v>
      </c>
      <c r="K32">
        <v>161.6</v>
      </c>
      <c r="L32">
        <v>161.69999999999999</v>
      </c>
      <c r="M32">
        <f t="shared" si="0"/>
        <v>68.67458949469291</v>
      </c>
      <c r="N32">
        <f t="shared" si="1"/>
        <v>161.64999999999998</v>
      </c>
    </row>
    <row r="33" spans="1:14" ht="15.6" x14ac:dyDescent="0.3">
      <c r="A33">
        <v>57</v>
      </c>
      <c r="B33" t="s">
        <v>6</v>
      </c>
      <c r="C33" s="1">
        <v>38819</v>
      </c>
      <c r="E33">
        <v>57</v>
      </c>
      <c r="F33" s="10" t="s">
        <v>54</v>
      </c>
      <c r="G33" s="10" t="s">
        <v>98</v>
      </c>
      <c r="H33" s="10" t="s">
        <v>22</v>
      </c>
      <c r="I33">
        <v>134.6</v>
      </c>
      <c r="J33">
        <v>134.6</v>
      </c>
      <c r="K33">
        <v>168.7</v>
      </c>
      <c r="L33">
        <v>168.6</v>
      </c>
      <c r="M33">
        <f t="shared" si="0"/>
        <v>61.054159484713772</v>
      </c>
      <c r="N33">
        <f t="shared" si="1"/>
        <v>168.64999999999998</v>
      </c>
    </row>
    <row r="34" spans="1:14" ht="15.6" x14ac:dyDescent="0.3">
      <c r="A34">
        <v>58</v>
      </c>
      <c r="B34" t="s">
        <v>5</v>
      </c>
      <c r="C34" s="1">
        <v>38619</v>
      </c>
      <c r="E34">
        <v>58</v>
      </c>
      <c r="F34" s="13" t="s">
        <v>21</v>
      </c>
      <c r="G34" s="13" t="s">
        <v>99</v>
      </c>
      <c r="H34" s="13" t="s">
        <v>58</v>
      </c>
      <c r="I34">
        <v>80.400000000000006</v>
      </c>
      <c r="J34">
        <v>80.400000000000006</v>
      </c>
      <c r="K34">
        <v>155</v>
      </c>
      <c r="L34">
        <v>155.1</v>
      </c>
      <c r="M34">
        <f t="shared" si="0"/>
        <v>36.469200762043002</v>
      </c>
      <c r="N34">
        <f t="shared" si="1"/>
        <v>155.05000000000001</v>
      </c>
    </row>
    <row r="35" spans="1:14" ht="15.6" x14ac:dyDescent="0.3">
      <c r="A35">
        <v>59</v>
      </c>
      <c r="B35" t="s">
        <v>5</v>
      </c>
      <c r="C35" s="1">
        <v>38680</v>
      </c>
      <c r="E35">
        <v>59</v>
      </c>
      <c r="F35" s="10" t="s">
        <v>100</v>
      </c>
      <c r="G35" s="10" t="s">
        <v>101</v>
      </c>
      <c r="H35" s="10" t="s">
        <v>58</v>
      </c>
      <c r="I35">
        <v>128.80000000000001</v>
      </c>
      <c r="J35">
        <v>128.80000000000001</v>
      </c>
      <c r="K35">
        <v>152.6</v>
      </c>
      <c r="L35">
        <v>152.80000000000001</v>
      </c>
      <c r="M35">
        <f t="shared" si="0"/>
        <v>58.423296743173367</v>
      </c>
      <c r="N35">
        <f t="shared" si="1"/>
        <v>152.69999999999999</v>
      </c>
    </row>
    <row r="36" spans="1:14" ht="15.6" x14ac:dyDescent="0.3">
      <c r="A36">
        <v>60</v>
      </c>
      <c r="B36" t="s">
        <v>5</v>
      </c>
      <c r="C36" s="1">
        <v>38696</v>
      </c>
      <c r="E36">
        <v>60</v>
      </c>
      <c r="F36" s="10" t="s">
        <v>102</v>
      </c>
      <c r="G36" s="10" t="s">
        <v>103</v>
      </c>
      <c r="H36" s="10" t="s">
        <v>58</v>
      </c>
      <c r="I36">
        <v>59</v>
      </c>
      <c r="J36">
        <v>59</v>
      </c>
      <c r="K36">
        <v>141</v>
      </c>
      <c r="L36">
        <v>141.19999999999999</v>
      </c>
      <c r="M36">
        <f t="shared" si="0"/>
        <v>26.762224439807675</v>
      </c>
      <c r="N36">
        <f t="shared" si="1"/>
        <v>141.1</v>
      </c>
    </row>
    <row r="37" spans="1:14" ht="15.6" x14ac:dyDescent="0.3">
      <c r="A37">
        <v>61</v>
      </c>
      <c r="B37" t="s">
        <v>5</v>
      </c>
      <c r="C37" s="1">
        <v>38685</v>
      </c>
      <c r="E37">
        <v>61</v>
      </c>
      <c r="F37" s="10" t="s">
        <v>104</v>
      </c>
      <c r="G37" s="10" t="s">
        <v>105</v>
      </c>
      <c r="H37" s="10" t="s">
        <v>58</v>
      </c>
      <c r="I37">
        <v>95.6</v>
      </c>
      <c r="J37">
        <v>95.6</v>
      </c>
      <c r="K37">
        <v>153.69999999999999</v>
      </c>
      <c r="L37">
        <v>153.6</v>
      </c>
      <c r="M37">
        <f t="shared" si="0"/>
        <v>43.3638755329765</v>
      </c>
      <c r="N37">
        <f t="shared" si="1"/>
        <v>153.64999999999998</v>
      </c>
    </row>
    <row r="38" spans="1:14" ht="15.6" x14ac:dyDescent="0.3">
      <c r="A38">
        <v>62</v>
      </c>
      <c r="B38" t="s">
        <v>5</v>
      </c>
      <c r="C38" s="1">
        <v>38937</v>
      </c>
      <c r="E38">
        <v>62</v>
      </c>
      <c r="F38" s="10" t="s">
        <v>106</v>
      </c>
      <c r="G38" s="10" t="s">
        <v>107</v>
      </c>
      <c r="H38" s="10" t="s">
        <v>58</v>
      </c>
      <c r="I38">
        <v>89</v>
      </c>
      <c r="J38">
        <v>89</v>
      </c>
      <c r="K38">
        <v>142.6</v>
      </c>
      <c r="L38">
        <v>142.6</v>
      </c>
      <c r="M38">
        <f t="shared" si="0"/>
        <v>40.370135171913269</v>
      </c>
      <c r="N38">
        <f t="shared" si="1"/>
        <v>142.6</v>
      </c>
    </row>
    <row r="39" spans="1:14" ht="15.6" x14ac:dyDescent="0.3">
      <c r="A39">
        <v>63</v>
      </c>
      <c r="B39" t="s">
        <v>5</v>
      </c>
      <c r="C39" s="1">
        <v>37916</v>
      </c>
      <c r="E39">
        <v>63</v>
      </c>
      <c r="F39" s="12" t="s">
        <v>108</v>
      </c>
      <c r="G39" s="12" t="s">
        <v>109</v>
      </c>
      <c r="H39" s="12" t="s">
        <v>58</v>
      </c>
      <c r="I39">
        <v>107</v>
      </c>
      <c r="J39">
        <v>107</v>
      </c>
      <c r="K39">
        <v>175.3</v>
      </c>
      <c r="L39">
        <v>175</v>
      </c>
      <c r="M39">
        <f t="shared" si="0"/>
        <v>48.53488161117663</v>
      </c>
      <c r="N39">
        <f t="shared" si="1"/>
        <v>175.15</v>
      </c>
    </row>
    <row r="40" spans="1:14" ht="15.6" x14ac:dyDescent="0.3">
      <c r="A40">
        <v>64</v>
      </c>
      <c r="B40" t="s">
        <v>5</v>
      </c>
      <c r="C40" s="1">
        <v>38882</v>
      </c>
      <c r="E40">
        <v>64</v>
      </c>
      <c r="F40" s="10" t="s">
        <v>110</v>
      </c>
      <c r="G40" s="10" t="s">
        <v>111</v>
      </c>
      <c r="H40" s="10" t="s">
        <v>58</v>
      </c>
      <c r="I40">
        <v>124</v>
      </c>
      <c r="J40">
        <v>124</v>
      </c>
      <c r="K40">
        <v>155.9</v>
      </c>
      <c r="L40">
        <v>155.80000000000001</v>
      </c>
      <c r="M40">
        <f t="shared" si="0"/>
        <v>56.246031026036469</v>
      </c>
      <c r="N40">
        <f t="shared" si="1"/>
        <v>155.85000000000002</v>
      </c>
    </row>
    <row r="41" spans="1:14" ht="15.6" x14ac:dyDescent="0.3">
      <c r="A41">
        <v>65</v>
      </c>
      <c r="B41" t="s">
        <v>5</v>
      </c>
      <c r="C41" s="1">
        <v>38715</v>
      </c>
      <c r="E41">
        <v>65</v>
      </c>
      <c r="F41" s="10" t="s">
        <v>112</v>
      </c>
      <c r="G41" s="10" t="s">
        <v>113</v>
      </c>
      <c r="H41" s="10" t="s">
        <v>58</v>
      </c>
      <c r="I41">
        <v>156.80000000000001</v>
      </c>
      <c r="J41">
        <v>156.80000000000001</v>
      </c>
      <c r="K41">
        <v>177.7</v>
      </c>
      <c r="L41">
        <v>177.8</v>
      </c>
      <c r="M41">
        <f t="shared" si="0"/>
        <v>71.124013426471919</v>
      </c>
      <c r="N41">
        <f t="shared" si="1"/>
        <v>177.75</v>
      </c>
    </row>
    <row r="42" spans="1:14" ht="15.6" x14ac:dyDescent="0.3">
      <c r="A42">
        <v>66</v>
      </c>
      <c r="B42" t="s">
        <v>5</v>
      </c>
      <c r="C42" s="1">
        <v>38711</v>
      </c>
      <c r="E42">
        <v>66</v>
      </c>
      <c r="F42" s="10" t="s">
        <v>67</v>
      </c>
      <c r="G42" s="10" t="s">
        <v>114</v>
      </c>
      <c r="H42" s="10" t="s">
        <v>58</v>
      </c>
      <c r="I42">
        <v>120</v>
      </c>
      <c r="J42">
        <v>120</v>
      </c>
      <c r="K42">
        <v>162</v>
      </c>
      <c r="L42">
        <v>162.1</v>
      </c>
      <c r="M42">
        <f t="shared" si="0"/>
        <v>54.431642928422384</v>
      </c>
      <c r="N42">
        <f t="shared" si="1"/>
        <v>162.05000000000001</v>
      </c>
    </row>
    <row r="43" spans="1:14" ht="15.6" x14ac:dyDescent="0.3">
      <c r="A43">
        <v>67</v>
      </c>
      <c r="B43" t="s">
        <v>5</v>
      </c>
      <c r="C43" s="1">
        <v>38918</v>
      </c>
      <c r="E43">
        <v>67</v>
      </c>
      <c r="F43" s="10" t="s">
        <v>115</v>
      </c>
      <c r="G43" s="10" t="s">
        <v>116</v>
      </c>
      <c r="H43" s="10" t="s">
        <v>58</v>
      </c>
      <c r="I43">
        <v>82.2</v>
      </c>
      <c r="J43">
        <v>82.2</v>
      </c>
      <c r="K43">
        <v>160.6</v>
      </c>
      <c r="L43">
        <v>160.69999999999999</v>
      </c>
      <c r="M43">
        <f t="shared" si="0"/>
        <v>37.285675405969336</v>
      </c>
      <c r="N43">
        <f t="shared" si="1"/>
        <v>160.64999999999998</v>
      </c>
    </row>
    <row r="44" spans="1:14" ht="15.6" x14ac:dyDescent="0.3">
      <c r="A44">
        <v>68</v>
      </c>
      <c r="B44" t="s">
        <v>5</v>
      </c>
      <c r="C44" s="1">
        <v>38695</v>
      </c>
      <c r="E44">
        <v>68</v>
      </c>
      <c r="F44" s="10" t="s">
        <v>115</v>
      </c>
      <c r="G44" s="10" t="s">
        <v>60</v>
      </c>
      <c r="H44" s="10" t="s">
        <v>58</v>
      </c>
      <c r="I44">
        <v>116.4</v>
      </c>
      <c r="J44">
        <v>116.4</v>
      </c>
      <c r="K44">
        <v>159.6</v>
      </c>
      <c r="L44">
        <v>159.6</v>
      </c>
      <c r="M44">
        <f t="shared" si="0"/>
        <v>52.798693640569716</v>
      </c>
      <c r="N44">
        <f t="shared" si="1"/>
        <v>159.6</v>
      </c>
    </row>
    <row r="45" spans="1:14" ht="15.6" x14ac:dyDescent="0.3">
      <c r="A45">
        <v>69</v>
      </c>
      <c r="B45" t="s">
        <v>5</v>
      </c>
      <c r="C45" s="1">
        <v>38681</v>
      </c>
      <c r="E45">
        <v>69</v>
      </c>
      <c r="F45" s="10" t="s">
        <v>117</v>
      </c>
      <c r="G45" s="10" t="s">
        <v>118</v>
      </c>
      <c r="H45" s="10" t="s">
        <v>58</v>
      </c>
      <c r="I45">
        <v>83.8</v>
      </c>
      <c r="J45">
        <v>83.8</v>
      </c>
      <c r="K45">
        <v>148.4</v>
      </c>
      <c r="L45">
        <v>148</v>
      </c>
      <c r="M45">
        <f t="shared" si="0"/>
        <v>38.011430645014968</v>
      </c>
      <c r="N45">
        <f t="shared" si="1"/>
        <v>148.19999999999999</v>
      </c>
    </row>
    <row r="46" spans="1:14" ht="15.6" x14ac:dyDescent="0.3">
      <c r="A46">
        <v>70</v>
      </c>
      <c r="B46" t="s">
        <v>5</v>
      </c>
      <c r="C46" s="1">
        <v>38761</v>
      </c>
      <c r="E46">
        <v>70</v>
      </c>
      <c r="F46" s="10" t="s">
        <v>119</v>
      </c>
      <c r="G46" s="10" t="s">
        <v>120</v>
      </c>
      <c r="H46" s="10" t="s">
        <v>58</v>
      </c>
      <c r="I46">
        <v>86.8</v>
      </c>
      <c r="J46">
        <v>86.8</v>
      </c>
      <c r="K46">
        <v>149</v>
      </c>
      <c r="L46">
        <v>148.80000000000001</v>
      </c>
      <c r="M46">
        <f t="shared" si="0"/>
        <v>39.372221718225525</v>
      </c>
      <c r="N46">
        <f t="shared" si="1"/>
        <v>148.9</v>
      </c>
    </row>
    <row r="47" spans="1:14" ht="15.6" x14ac:dyDescent="0.3">
      <c r="A47">
        <v>71</v>
      </c>
      <c r="B47" t="s">
        <v>5</v>
      </c>
      <c r="C47" s="1">
        <v>38929</v>
      </c>
      <c r="E47">
        <v>71</v>
      </c>
      <c r="F47" s="10" t="s">
        <v>121</v>
      </c>
      <c r="G47" s="10" t="s">
        <v>122</v>
      </c>
      <c r="H47" s="10" t="s">
        <v>58</v>
      </c>
      <c r="I47">
        <v>116.2</v>
      </c>
      <c r="J47">
        <v>116.2</v>
      </c>
      <c r="K47">
        <v>151.6</v>
      </c>
      <c r="L47">
        <v>151.69999999999999</v>
      </c>
      <c r="M47">
        <f t="shared" si="0"/>
        <v>52.707974235689015</v>
      </c>
      <c r="N47">
        <f t="shared" si="1"/>
        <v>151.64999999999998</v>
      </c>
    </row>
    <row r="48" spans="1:14" ht="15.6" x14ac:dyDescent="0.3">
      <c r="A48">
        <v>72</v>
      </c>
      <c r="B48" t="s">
        <v>5</v>
      </c>
      <c r="C48" s="1">
        <v>38738</v>
      </c>
      <c r="E48">
        <v>72</v>
      </c>
      <c r="F48" s="10" t="s">
        <v>123</v>
      </c>
      <c r="G48" s="10" t="s">
        <v>124</v>
      </c>
      <c r="H48" s="10" t="s">
        <v>58</v>
      </c>
      <c r="I48">
        <v>117.8</v>
      </c>
      <c r="J48">
        <v>117.8</v>
      </c>
      <c r="K48">
        <v>165.4</v>
      </c>
      <c r="L48">
        <v>165.4</v>
      </c>
      <c r="M48">
        <f t="shared" si="0"/>
        <v>53.433729474734641</v>
      </c>
      <c r="N48">
        <f t="shared" si="1"/>
        <v>165.4</v>
      </c>
    </row>
    <row r="49" spans="1:14" ht="15.6" x14ac:dyDescent="0.3">
      <c r="A49">
        <v>73</v>
      </c>
      <c r="B49" t="s">
        <v>5</v>
      </c>
      <c r="C49" s="1">
        <v>38789</v>
      </c>
      <c r="E49">
        <v>73</v>
      </c>
      <c r="F49" s="10" t="s">
        <v>125</v>
      </c>
      <c r="G49" s="10" t="s">
        <v>126</v>
      </c>
      <c r="H49" s="10" t="s">
        <v>58</v>
      </c>
      <c r="I49">
        <v>129</v>
      </c>
      <c r="J49">
        <v>129</v>
      </c>
      <c r="K49">
        <v>169.5</v>
      </c>
      <c r="L49">
        <v>169.4</v>
      </c>
      <c r="M49">
        <f t="shared" si="0"/>
        <v>58.514016148054068</v>
      </c>
      <c r="N49">
        <f t="shared" si="1"/>
        <v>169.45</v>
      </c>
    </row>
    <row r="50" spans="1:14" ht="15.6" x14ac:dyDescent="0.3">
      <c r="A50">
        <v>120</v>
      </c>
      <c r="B50" t="s">
        <v>6</v>
      </c>
      <c r="C50" s="1">
        <v>38650</v>
      </c>
      <c r="E50">
        <v>120</v>
      </c>
      <c r="F50" s="10" t="s">
        <v>139</v>
      </c>
      <c r="G50" s="10" t="s">
        <v>140</v>
      </c>
      <c r="H50" s="10" t="s">
        <v>22</v>
      </c>
      <c r="I50">
        <v>86.8</v>
      </c>
      <c r="J50">
        <v>86.8</v>
      </c>
      <c r="K50">
        <v>159.4</v>
      </c>
      <c r="L50">
        <v>159.4</v>
      </c>
      <c r="M50">
        <f t="shared" si="0"/>
        <v>39.372221718225525</v>
      </c>
      <c r="N50">
        <f t="shared" si="1"/>
        <v>159.4</v>
      </c>
    </row>
    <row r="51" spans="1:14" ht="15.6" x14ac:dyDescent="0.3">
      <c r="A51">
        <v>121</v>
      </c>
      <c r="B51" t="s">
        <v>6</v>
      </c>
      <c r="C51" s="1">
        <v>38942</v>
      </c>
      <c r="E51">
        <v>121</v>
      </c>
      <c r="F51" s="14" t="s">
        <v>59</v>
      </c>
      <c r="G51" s="14" t="s">
        <v>141</v>
      </c>
      <c r="H51" s="10" t="s">
        <v>22</v>
      </c>
      <c r="I51">
        <v>109.8</v>
      </c>
      <c r="J51">
        <v>109.8</v>
      </c>
      <c r="K51">
        <v>154.6</v>
      </c>
      <c r="L51">
        <v>154.6</v>
      </c>
      <c r="M51">
        <f t="shared" si="0"/>
        <v>49.804953279506485</v>
      </c>
      <c r="N51">
        <f t="shared" si="1"/>
        <v>154.6</v>
      </c>
    </row>
    <row r="52" spans="1:14" ht="15.6" x14ac:dyDescent="0.3">
      <c r="A52">
        <v>122</v>
      </c>
      <c r="B52" t="s">
        <v>6</v>
      </c>
      <c r="C52" s="1">
        <v>38607</v>
      </c>
      <c r="E52">
        <v>122</v>
      </c>
      <c r="F52" s="10" t="s">
        <v>142</v>
      </c>
      <c r="G52" s="10" t="s">
        <v>143</v>
      </c>
      <c r="H52" s="10" t="s">
        <v>22</v>
      </c>
      <c r="I52">
        <v>113.6</v>
      </c>
      <c r="J52">
        <v>113.6</v>
      </c>
      <c r="K52">
        <v>164.2</v>
      </c>
      <c r="L52">
        <v>164.1</v>
      </c>
      <c r="M52">
        <f t="shared" si="0"/>
        <v>51.528621972239854</v>
      </c>
      <c r="N52">
        <f t="shared" si="1"/>
        <v>164.14999999999998</v>
      </c>
    </row>
    <row r="53" spans="1:14" ht="15.6" x14ac:dyDescent="0.3">
      <c r="A53">
        <v>123</v>
      </c>
      <c r="B53" t="s">
        <v>6</v>
      </c>
      <c r="C53" s="1">
        <v>38911</v>
      </c>
      <c r="E53">
        <v>123</v>
      </c>
      <c r="F53" s="10" t="s">
        <v>137</v>
      </c>
      <c r="G53" s="10" t="s">
        <v>144</v>
      </c>
      <c r="H53" s="10" t="s">
        <v>22</v>
      </c>
      <c r="I53">
        <v>75.2</v>
      </c>
      <c r="J53">
        <v>75.2</v>
      </c>
      <c r="K53">
        <v>144.9</v>
      </c>
      <c r="L53">
        <v>145.19999999999999</v>
      </c>
      <c r="M53">
        <f t="shared" si="0"/>
        <v>34.110496235144694</v>
      </c>
      <c r="N53">
        <f t="shared" si="1"/>
        <v>145.05000000000001</v>
      </c>
    </row>
    <row r="54" spans="1:14" ht="15.6" x14ac:dyDescent="0.3">
      <c r="A54">
        <v>124</v>
      </c>
      <c r="B54" t="s">
        <v>6</v>
      </c>
      <c r="C54" s="1">
        <v>38841</v>
      </c>
      <c r="E54">
        <v>124</v>
      </c>
      <c r="F54" s="10" t="s">
        <v>62</v>
      </c>
      <c r="G54" s="10" t="s">
        <v>145</v>
      </c>
      <c r="H54" s="10" t="s">
        <v>22</v>
      </c>
      <c r="I54">
        <v>92.6</v>
      </c>
      <c r="J54">
        <v>92.6</v>
      </c>
      <c r="K54">
        <v>161.30000000000001</v>
      </c>
      <c r="L54">
        <v>161.5</v>
      </c>
      <c r="M54">
        <f t="shared" si="0"/>
        <v>42.003084459765937</v>
      </c>
      <c r="N54">
        <f t="shared" si="1"/>
        <v>161.4</v>
      </c>
    </row>
    <row r="55" spans="1:14" ht="15.6" x14ac:dyDescent="0.3">
      <c r="A55">
        <v>125</v>
      </c>
      <c r="B55" t="s">
        <v>6</v>
      </c>
      <c r="C55" s="1">
        <v>38845</v>
      </c>
      <c r="E55">
        <v>125</v>
      </c>
      <c r="F55" s="10" t="s">
        <v>146</v>
      </c>
      <c r="G55" s="10" t="s">
        <v>147</v>
      </c>
      <c r="H55" s="10" t="s">
        <v>22</v>
      </c>
      <c r="I55">
        <v>174.2</v>
      </c>
      <c r="J55">
        <v>174.2</v>
      </c>
      <c r="K55">
        <v>159.19999999999999</v>
      </c>
      <c r="L55">
        <v>159.4</v>
      </c>
      <c r="M55">
        <f t="shared" si="0"/>
        <v>79.016601651093154</v>
      </c>
      <c r="N55">
        <f t="shared" si="1"/>
        <v>159.30000000000001</v>
      </c>
    </row>
    <row r="56" spans="1:14" ht="15.6" x14ac:dyDescent="0.3">
      <c r="A56">
        <v>126</v>
      </c>
      <c r="B56" t="s">
        <v>6</v>
      </c>
      <c r="C56" s="1">
        <v>38978</v>
      </c>
      <c r="E56">
        <v>126</v>
      </c>
      <c r="F56" s="10" t="s">
        <v>148</v>
      </c>
      <c r="G56" s="10" t="s">
        <v>149</v>
      </c>
      <c r="H56" s="10" t="s">
        <v>22</v>
      </c>
      <c r="I56">
        <v>134.19999999999999</v>
      </c>
      <c r="J56">
        <v>134.19999999999999</v>
      </c>
      <c r="K56">
        <v>157.4</v>
      </c>
      <c r="L56">
        <v>157.30000000000001</v>
      </c>
      <c r="M56">
        <f t="shared" si="0"/>
        <v>60.872720674952362</v>
      </c>
      <c r="N56">
        <f t="shared" si="1"/>
        <v>157.35000000000002</v>
      </c>
    </row>
    <row r="57" spans="1:14" ht="15.6" x14ac:dyDescent="0.3">
      <c r="A57">
        <v>127</v>
      </c>
      <c r="B57" t="s">
        <v>6</v>
      </c>
      <c r="C57" s="1">
        <v>38854</v>
      </c>
      <c r="E57">
        <v>127</v>
      </c>
      <c r="F57" s="10" t="s">
        <v>150</v>
      </c>
      <c r="G57" s="10" t="s">
        <v>151</v>
      </c>
      <c r="H57" s="10" t="s">
        <v>22</v>
      </c>
      <c r="I57">
        <v>87.8</v>
      </c>
      <c r="J57">
        <v>87.8</v>
      </c>
      <c r="K57">
        <v>151</v>
      </c>
      <c r="L57">
        <v>151</v>
      </c>
      <c r="M57">
        <f t="shared" si="0"/>
        <v>39.825818742629046</v>
      </c>
      <c r="N57">
        <f t="shared" si="1"/>
        <v>151</v>
      </c>
    </row>
    <row r="58" spans="1:14" ht="15.6" x14ac:dyDescent="0.3">
      <c r="A58">
        <v>128</v>
      </c>
      <c r="B58" t="s">
        <v>6</v>
      </c>
      <c r="C58" s="1">
        <v>38952</v>
      </c>
      <c r="E58">
        <v>128</v>
      </c>
      <c r="F58" s="10" t="s">
        <v>152</v>
      </c>
      <c r="G58" s="10" t="s">
        <v>153</v>
      </c>
      <c r="H58" s="10" t="s">
        <v>22</v>
      </c>
      <c r="I58">
        <v>140.4</v>
      </c>
      <c r="J58">
        <v>140.4</v>
      </c>
      <c r="K58">
        <v>160.9</v>
      </c>
      <c r="L58">
        <v>161.19999999999999</v>
      </c>
      <c r="M58">
        <f t="shared" si="0"/>
        <v>63.685022226254198</v>
      </c>
      <c r="N58">
        <f t="shared" si="1"/>
        <v>161.05000000000001</v>
      </c>
    </row>
    <row r="59" spans="1:14" ht="15.6" x14ac:dyDescent="0.3">
      <c r="A59">
        <v>129</v>
      </c>
      <c r="B59" t="s">
        <v>6</v>
      </c>
      <c r="C59" s="1">
        <v>38742</v>
      </c>
      <c r="E59">
        <v>129</v>
      </c>
      <c r="F59" s="10" t="s">
        <v>154</v>
      </c>
      <c r="G59" s="10" t="s">
        <v>155</v>
      </c>
      <c r="H59" s="10" t="s">
        <v>22</v>
      </c>
      <c r="I59">
        <v>118.8</v>
      </c>
      <c r="J59">
        <v>118.8</v>
      </c>
      <c r="K59">
        <v>160</v>
      </c>
      <c r="L59">
        <v>160.30000000000001</v>
      </c>
      <c r="M59">
        <f t="shared" si="0"/>
        <v>53.887326499138162</v>
      </c>
      <c r="N59">
        <f t="shared" si="1"/>
        <v>160.15</v>
      </c>
    </row>
    <row r="60" spans="1:14" ht="15.6" x14ac:dyDescent="0.3">
      <c r="A60">
        <v>130</v>
      </c>
      <c r="B60" t="s">
        <v>6</v>
      </c>
      <c r="C60" s="1">
        <v>38768</v>
      </c>
      <c r="E60">
        <v>130</v>
      </c>
      <c r="F60" s="10" t="s">
        <v>156</v>
      </c>
      <c r="G60" s="10" t="s">
        <v>157</v>
      </c>
      <c r="H60" s="10" t="s">
        <v>22</v>
      </c>
      <c r="I60">
        <v>118.8</v>
      </c>
      <c r="J60">
        <v>118.8</v>
      </c>
      <c r="K60">
        <v>163.19999999999999</v>
      </c>
      <c r="L60">
        <v>163.30000000000001</v>
      </c>
      <c r="M60">
        <f t="shared" si="0"/>
        <v>53.887326499138162</v>
      </c>
      <c r="N60">
        <f t="shared" si="1"/>
        <v>163.25</v>
      </c>
    </row>
    <row r="61" spans="1:14" ht="15.6" x14ac:dyDescent="0.3">
      <c r="A61">
        <v>131</v>
      </c>
      <c r="B61" t="s">
        <v>6</v>
      </c>
      <c r="C61" s="1">
        <v>38676</v>
      </c>
      <c r="E61">
        <v>131</v>
      </c>
      <c r="F61" s="10" t="s">
        <v>52</v>
      </c>
      <c r="G61" s="10" t="s">
        <v>158</v>
      </c>
      <c r="H61" s="10" t="s">
        <v>22</v>
      </c>
      <c r="I61">
        <v>126.8</v>
      </c>
      <c r="J61">
        <v>126.8</v>
      </c>
      <c r="K61">
        <v>163.6</v>
      </c>
      <c r="L61">
        <v>163.4</v>
      </c>
      <c r="M61">
        <f t="shared" si="0"/>
        <v>57.516102694366317</v>
      </c>
      <c r="N61">
        <f t="shared" si="1"/>
        <v>163.5</v>
      </c>
    </row>
    <row r="62" spans="1:14" ht="15.6" x14ac:dyDescent="0.3">
      <c r="A62">
        <v>132</v>
      </c>
      <c r="B62" t="s">
        <v>6</v>
      </c>
      <c r="C62" s="1">
        <v>38863</v>
      </c>
      <c r="E62">
        <v>132</v>
      </c>
      <c r="F62" s="10" t="s">
        <v>159</v>
      </c>
      <c r="G62" s="10" t="s">
        <v>160</v>
      </c>
      <c r="H62" s="10" t="s">
        <v>22</v>
      </c>
      <c r="I62">
        <v>82.2</v>
      </c>
      <c r="J62">
        <v>82.2</v>
      </c>
      <c r="K62">
        <v>149.5</v>
      </c>
      <c r="L62">
        <v>149.4</v>
      </c>
      <c r="M62">
        <f t="shared" si="0"/>
        <v>37.285675405969336</v>
      </c>
      <c r="N62">
        <f t="shared" si="1"/>
        <v>149.44999999999999</v>
      </c>
    </row>
    <row r="63" spans="1:14" ht="15.6" x14ac:dyDescent="0.3">
      <c r="A63">
        <v>133</v>
      </c>
      <c r="B63" t="s">
        <v>5</v>
      </c>
      <c r="C63" s="1">
        <v>38684</v>
      </c>
      <c r="E63">
        <v>133</v>
      </c>
      <c r="F63" s="10" t="s">
        <v>21</v>
      </c>
      <c r="G63" s="10" t="s">
        <v>161</v>
      </c>
      <c r="H63" s="10" t="s">
        <v>58</v>
      </c>
      <c r="I63">
        <v>119.4</v>
      </c>
      <c r="J63">
        <v>119.4</v>
      </c>
      <c r="K63">
        <v>175.9</v>
      </c>
      <c r="L63">
        <v>175.9</v>
      </c>
      <c r="M63">
        <f t="shared" si="0"/>
        <v>54.15948471378028</v>
      </c>
      <c r="N63">
        <f t="shared" si="1"/>
        <v>175.9</v>
      </c>
    </row>
    <row r="64" spans="1:14" ht="15.6" x14ac:dyDescent="0.3">
      <c r="A64">
        <v>134</v>
      </c>
      <c r="B64" t="s">
        <v>5</v>
      </c>
      <c r="C64" s="1">
        <v>38614</v>
      </c>
      <c r="E64">
        <v>134</v>
      </c>
      <c r="F64" s="10" t="s">
        <v>162</v>
      </c>
      <c r="G64" s="10" t="s">
        <v>163</v>
      </c>
      <c r="H64" s="10" t="s">
        <v>58</v>
      </c>
      <c r="I64">
        <v>139.19999999999999</v>
      </c>
      <c r="J64">
        <v>139.19999999999999</v>
      </c>
      <c r="K64">
        <v>167.1</v>
      </c>
      <c r="L64">
        <v>167.1</v>
      </c>
      <c r="M64">
        <f t="shared" si="0"/>
        <v>63.140705796969961</v>
      </c>
      <c r="N64">
        <f t="shared" si="1"/>
        <v>167.1</v>
      </c>
    </row>
    <row r="65" spans="1:14" ht="15.6" x14ac:dyDescent="0.3">
      <c r="A65">
        <v>135</v>
      </c>
      <c r="B65" t="s">
        <v>5</v>
      </c>
      <c r="C65" s="1">
        <v>38616</v>
      </c>
      <c r="E65">
        <v>135</v>
      </c>
      <c r="F65" s="10" t="s">
        <v>128</v>
      </c>
      <c r="G65" s="10" t="s">
        <v>164</v>
      </c>
      <c r="H65" s="10" t="s">
        <v>58</v>
      </c>
      <c r="I65">
        <v>169.4</v>
      </c>
      <c r="J65">
        <v>169.4</v>
      </c>
      <c r="K65">
        <v>165.3</v>
      </c>
      <c r="L65">
        <v>165.4</v>
      </c>
      <c r="M65">
        <f t="shared" si="0"/>
        <v>76.839335933956278</v>
      </c>
      <c r="N65">
        <f t="shared" si="1"/>
        <v>165.35000000000002</v>
      </c>
    </row>
    <row r="66" spans="1:14" ht="15.6" x14ac:dyDescent="0.3">
      <c r="A66">
        <v>136</v>
      </c>
      <c r="B66" t="s">
        <v>5</v>
      </c>
      <c r="C66" s="1">
        <v>38770</v>
      </c>
      <c r="E66">
        <v>136</v>
      </c>
      <c r="F66" s="10" t="s">
        <v>59</v>
      </c>
      <c r="G66" s="10" t="s">
        <v>165</v>
      </c>
      <c r="H66" s="10" t="s">
        <v>58</v>
      </c>
      <c r="I66">
        <v>82.6</v>
      </c>
      <c r="J66">
        <v>82.6</v>
      </c>
      <c r="K66">
        <v>148.4</v>
      </c>
      <c r="L66">
        <v>148.4</v>
      </c>
      <c r="M66">
        <f t="shared" ref="M66:M129" si="2">((I66+J66)/2)/2.2046</f>
        <v>37.467114215730739</v>
      </c>
      <c r="N66">
        <f t="shared" ref="N66:N129" si="3">(K66+L66)/2</f>
        <v>148.4</v>
      </c>
    </row>
    <row r="67" spans="1:14" ht="15.6" x14ac:dyDescent="0.3">
      <c r="A67">
        <v>137</v>
      </c>
      <c r="B67" t="s">
        <v>5</v>
      </c>
      <c r="C67" s="1">
        <v>38674</v>
      </c>
      <c r="E67">
        <v>137</v>
      </c>
      <c r="F67" s="10" t="s">
        <v>61</v>
      </c>
      <c r="G67" s="10" t="s">
        <v>166</v>
      </c>
      <c r="H67" s="10" t="s">
        <v>58</v>
      </c>
      <c r="I67">
        <v>94.2</v>
      </c>
      <c r="J67">
        <v>94.2</v>
      </c>
      <c r="K67">
        <v>153.5</v>
      </c>
      <c r="L67">
        <v>153.69999999999999</v>
      </c>
      <c r="M67">
        <f t="shared" si="2"/>
        <v>42.728839698811576</v>
      </c>
      <c r="N67">
        <f t="shared" si="3"/>
        <v>153.6</v>
      </c>
    </row>
    <row r="68" spans="1:14" ht="15.6" x14ac:dyDescent="0.3">
      <c r="A68">
        <v>138</v>
      </c>
      <c r="B68" t="s">
        <v>5</v>
      </c>
      <c r="C68" s="1">
        <v>38816</v>
      </c>
      <c r="E68">
        <v>138</v>
      </c>
      <c r="F68" s="10" t="s">
        <v>167</v>
      </c>
      <c r="G68" s="10" t="s">
        <v>168</v>
      </c>
      <c r="H68" s="10" t="s">
        <v>58</v>
      </c>
      <c r="I68">
        <v>107.4</v>
      </c>
      <c r="J68">
        <v>107.4</v>
      </c>
      <c r="K68">
        <v>158.69999999999999</v>
      </c>
      <c r="L68">
        <v>158.80000000000001</v>
      </c>
      <c r="M68">
        <f t="shared" si="2"/>
        <v>48.71632042093804</v>
      </c>
      <c r="N68">
        <f t="shared" si="3"/>
        <v>158.75</v>
      </c>
    </row>
    <row r="69" spans="1:14" ht="15.6" x14ac:dyDescent="0.3">
      <c r="A69">
        <v>139</v>
      </c>
      <c r="B69" t="s">
        <v>5</v>
      </c>
      <c r="C69" s="1">
        <v>38492</v>
      </c>
      <c r="E69">
        <v>139</v>
      </c>
      <c r="F69" s="12" t="s">
        <v>169</v>
      </c>
      <c r="G69" s="12" t="s">
        <v>170</v>
      </c>
      <c r="H69" s="12" t="s">
        <v>58</v>
      </c>
      <c r="I69">
        <v>224.6</v>
      </c>
      <c r="J69">
        <v>224.6</v>
      </c>
      <c r="K69">
        <v>180.3</v>
      </c>
      <c r="L69">
        <v>180.3</v>
      </c>
      <c r="M69">
        <f t="shared" si="2"/>
        <v>101.87789168103056</v>
      </c>
      <c r="N69">
        <f t="shared" si="3"/>
        <v>180.3</v>
      </c>
    </row>
    <row r="70" spans="1:14" ht="15.6" x14ac:dyDescent="0.3">
      <c r="A70">
        <v>140</v>
      </c>
      <c r="B70" t="s">
        <v>5</v>
      </c>
      <c r="C70" s="1">
        <v>38719</v>
      </c>
      <c r="E70">
        <v>140</v>
      </c>
      <c r="F70" s="10" t="s">
        <v>81</v>
      </c>
      <c r="G70" s="10" t="s">
        <v>64</v>
      </c>
      <c r="H70" s="10" t="s">
        <v>58</v>
      </c>
      <c r="I70">
        <v>104.8</v>
      </c>
      <c r="J70">
        <v>104.8</v>
      </c>
      <c r="K70">
        <v>163.19999999999999</v>
      </c>
      <c r="L70">
        <v>163.30000000000001</v>
      </c>
      <c r="M70">
        <f t="shared" si="2"/>
        <v>47.536968157488886</v>
      </c>
      <c r="N70">
        <f t="shared" si="3"/>
        <v>163.25</v>
      </c>
    </row>
    <row r="71" spans="1:14" ht="15.6" x14ac:dyDescent="0.3">
      <c r="A71">
        <v>141</v>
      </c>
      <c r="B71" t="s">
        <v>5</v>
      </c>
      <c r="C71" s="1">
        <v>38626</v>
      </c>
      <c r="E71">
        <v>141</v>
      </c>
      <c r="F71" s="10" t="s">
        <v>171</v>
      </c>
      <c r="G71" s="10" t="s">
        <v>172</v>
      </c>
      <c r="H71" s="10" t="s">
        <v>58</v>
      </c>
      <c r="I71">
        <v>116.2</v>
      </c>
      <c r="J71">
        <v>116.2</v>
      </c>
      <c r="K71">
        <v>169.3</v>
      </c>
      <c r="L71">
        <v>169.4</v>
      </c>
      <c r="M71">
        <f t="shared" si="2"/>
        <v>52.707974235689015</v>
      </c>
      <c r="N71">
        <f t="shared" si="3"/>
        <v>169.35000000000002</v>
      </c>
    </row>
    <row r="72" spans="1:14" ht="15.6" x14ac:dyDescent="0.3">
      <c r="A72">
        <v>142</v>
      </c>
      <c r="B72" t="s">
        <v>5</v>
      </c>
      <c r="C72" s="1">
        <v>38905</v>
      </c>
      <c r="E72">
        <v>142</v>
      </c>
      <c r="F72" s="10" t="s">
        <v>173</v>
      </c>
      <c r="G72" s="10" t="s">
        <v>107</v>
      </c>
      <c r="H72" s="10" t="s">
        <v>58</v>
      </c>
      <c r="I72">
        <v>89</v>
      </c>
      <c r="J72">
        <v>89</v>
      </c>
      <c r="K72">
        <v>139.9</v>
      </c>
      <c r="L72">
        <v>140</v>
      </c>
      <c r="M72">
        <f t="shared" si="2"/>
        <v>40.370135171913269</v>
      </c>
      <c r="N72">
        <f t="shared" si="3"/>
        <v>139.94999999999999</v>
      </c>
    </row>
    <row r="73" spans="1:14" ht="15.6" x14ac:dyDescent="0.3">
      <c r="A73">
        <v>143</v>
      </c>
      <c r="B73" t="s">
        <v>5</v>
      </c>
      <c r="C73" s="1">
        <v>38744</v>
      </c>
      <c r="E73">
        <v>143</v>
      </c>
      <c r="F73" s="10" t="s">
        <v>174</v>
      </c>
      <c r="G73" s="10" t="s">
        <v>175</v>
      </c>
      <c r="H73" s="10" t="s">
        <v>58</v>
      </c>
      <c r="I73">
        <v>84.2</v>
      </c>
      <c r="J73">
        <v>84.2</v>
      </c>
      <c r="K73">
        <v>155.1</v>
      </c>
      <c r="L73">
        <v>155</v>
      </c>
      <c r="M73">
        <f t="shared" si="2"/>
        <v>38.192869454776378</v>
      </c>
      <c r="N73">
        <f t="shared" si="3"/>
        <v>155.05000000000001</v>
      </c>
    </row>
    <row r="74" spans="1:14" ht="15.6" x14ac:dyDescent="0.3">
      <c r="A74">
        <v>144</v>
      </c>
      <c r="B74" t="s">
        <v>5</v>
      </c>
      <c r="C74" s="1">
        <v>38320</v>
      </c>
      <c r="E74">
        <v>144</v>
      </c>
      <c r="F74" s="12" t="s">
        <v>176</v>
      </c>
      <c r="G74" s="12" t="s">
        <v>177</v>
      </c>
      <c r="H74" s="12" t="s">
        <v>58</v>
      </c>
      <c r="I74">
        <v>120.6</v>
      </c>
      <c r="J74">
        <v>120.6</v>
      </c>
      <c r="K74">
        <v>180.4</v>
      </c>
      <c r="L74">
        <v>180.4</v>
      </c>
      <c r="M74">
        <f t="shared" si="2"/>
        <v>54.703801143064496</v>
      </c>
      <c r="N74">
        <f t="shared" si="3"/>
        <v>180.4</v>
      </c>
    </row>
    <row r="75" spans="1:14" ht="15.6" x14ac:dyDescent="0.3">
      <c r="A75">
        <v>145</v>
      </c>
      <c r="B75" t="s">
        <v>5</v>
      </c>
      <c r="C75" s="1">
        <v>38749</v>
      </c>
      <c r="E75">
        <v>145</v>
      </c>
      <c r="F75" s="10" t="s">
        <v>178</v>
      </c>
      <c r="G75" s="10" t="s">
        <v>179</v>
      </c>
      <c r="H75" s="10" t="s">
        <v>58</v>
      </c>
      <c r="I75">
        <v>133.80000000000001</v>
      </c>
      <c r="J75">
        <v>133.80000000000001</v>
      </c>
      <c r="K75">
        <v>174.4</v>
      </c>
      <c r="L75">
        <v>174.6</v>
      </c>
      <c r="M75">
        <f t="shared" si="2"/>
        <v>60.691281865190966</v>
      </c>
      <c r="N75">
        <f t="shared" si="3"/>
        <v>174.5</v>
      </c>
    </row>
    <row r="76" spans="1:14" ht="15.6" x14ac:dyDescent="0.3">
      <c r="A76">
        <v>146</v>
      </c>
      <c r="B76" t="s">
        <v>5</v>
      </c>
      <c r="C76" s="1">
        <v>38830</v>
      </c>
      <c r="E76">
        <v>146</v>
      </c>
      <c r="F76" s="10" t="s">
        <v>180</v>
      </c>
      <c r="G76" s="10" t="s">
        <v>181</v>
      </c>
      <c r="H76" s="10" t="s">
        <v>58</v>
      </c>
      <c r="I76">
        <v>135.4</v>
      </c>
      <c r="J76">
        <v>135.4</v>
      </c>
      <c r="K76">
        <v>167.4</v>
      </c>
      <c r="L76">
        <v>167.5</v>
      </c>
      <c r="M76">
        <f t="shared" si="2"/>
        <v>61.417037104236599</v>
      </c>
      <c r="N76">
        <f t="shared" si="3"/>
        <v>167.45</v>
      </c>
    </row>
    <row r="77" spans="1:14" ht="15.6" x14ac:dyDescent="0.3">
      <c r="A77">
        <v>147</v>
      </c>
      <c r="B77" t="s">
        <v>5</v>
      </c>
      <c r="C77" s="1">
        <v>38737</v>
      </c>
      <c r="E77">
        <v>147</v>
      </c>
      <c r="F77" s="10" t="s">
        <v>182</v>
      </c>
      <c r="G77" s="10" t="s">
        <v>183</v>
      </c>
      <c r="H77" s="10" t="s">
        <v>58</v>
      </c>
      <c r="I77">
        <v>102.6</v>
      </c>
      <c r="J77">
        <v>102.6</v>
      </c>
      <c r="K77">
        <v>165.7</v>
      </c>
      <c r="L77">
        <v>165.7</v>
      </c>
      <c r="M77">
        <f t="shared" si="2"/>
        <v>46.539054703801135</v>
      </c>
      <c r="N77">
        <f t="shared" si="3"/>
        <v>165.7</v>
      </c>
    </row>
    <row r="78" spans="1:14" ht="15.6" x14ac:dyDescent="0.3">
      <c r="A78">
        <v>148</v>
      </c>
      <c r="B78" t="s">
        <v>5</v>
      </c>
      <c r="C78" s="1">
        <v>38483</v>
      </c>
      <c r="E78">
        <v>148</v>
      </c>
      <c r="F78" s="10" t="s">
        <v>184</v>
      </c>
      <c r="G78" s="10" t="s">
        <v>185</v>
      </c>
      <c r="H78" s="10" t="s">
        <v>58</v>
      </c>
      <c r="I78">
        <v>115.8</v>
      </c>
      <c r="J78">
        <v>115.8</v>
      </c>
      <c r="K78">
        <v>176.4</v>
      </c>
      <c r="L78">
        <v>176.4</v>
      </c>
      <c r="M78">
        <f t="shared" si="2"/>
        <v>52.526535425927605</v>
      </c>
      <c r="N78">
        <f t="shared" si="3"/>
        <v>176.4</v>
      </c>
    </row>
    <row r="79" spans="1:14" ht="15.6" x14ac:dyDescent="0.3">
      <c r="A79">
        <v>149</v>
      </c>
      <c r="B79" t="s">
        <v>5</v>
      </c>
      <c r="C79" s="1">
        <v>38708</v>
      </c>
      <c r="E79">
        <v>149</v>
      </c>
      <c r="F79" s="10" t="s">
        <v>186</v>
      </c>
      <c r="G79" s="10" t="s">
        <v>187</v>
      </c>
      <c r="H79" s="10" t="s">
        <v>58</v>
      </c>
      <c r="I79">
        <v>138.6</v>
      </c>
      <c r="J79">
        <v>138.6</v>
      </c>
      <c r="K79">
        <v>166.1</v>
      </c>
      <c r="L79">
        <v>166.1</v>
      </c>
      <c r="M79">
        <f t="shared" si="2"/>
        <v>62.868547582327857</v>
      </c>
      <c r="N79">
        <f t="shared" si="3"/>
        <v>166.1</v>
      </c>
    </row>
    <row r="80" spans="1:14" ht="15.6" x14ac:dyDescent="0.3">
      <c r="A80">
        <v>151</v>
      </c>
      <c r="B80" t="s">
        <v>5</v>
      </c>
      <c r="C80" s="1">
        <v>38618</v>
      </c>
      <c r="E80">
        <v>151</v>
      </c>
      <c r="F80" s="10" t="s">
        <v>189</v>
      </c>
      <c r="G80" s="10" t="s">
        <v>190</v>
      </c>
      <c r="H80" s="10" t="s">
        <v>58</v>
      </c>
      <c r="I80">
        <v>120.2</v>
      </c>
      <c r="J80">
        <v>120.2</v>
      </c>
      <c r="K80">
        <v>155.80000000000001</v>
      </c>
      <c r="L80">
        <v>155.80000000000001</v>
      </c>
      <c r="M80">
        <f t="shared" si="2"/>
        <v>54.522362333303093</v>
      </c>
      <c r="N80">
        <f t="shared" si="3"/>
        <v>155.80000000000001</v>
      </c>
    </row>
    <row r="81" spans="1:14" ht="15.6" x14ac:dyDescent="0.3">
      <c r="A81">
        <v>152</v>
      </c>
      <c r="B81" t="s">
        <v>5</v>
      </c>
      <c r="C81" s="1">
        <v>38915</v>
      </c>
      <c r="E81">
        <v>152</v>
      </c>
      <c r="F81" s="10" t="s">
        <v>191</v>
      </c>
      <c r="G81" s="10" t="s">
        <v>192</v>
      </c>
      <c r="H81" s="10" t="s">
        <v>58</v>
      </c>
      <c r="I81">
        <v>187</v>
      </c>
      <c r="J81">
        <v>187</v>
      </c>
      <c r="K81">
        <v>163.1</v>
      </c>
      <c r="L81">
        <v>163.19999999999999</v>
      </c>
      <c r="M81">
        <f t="shared" si="2"/>
        <v>84.822643563458215</v>
      </c>
      <c r="N81">
        <f t="shared" si="3"/>
        <v>163.14999999999998</v>
      </c>
    </row>
    <row r="82" spans="1:14" ht="15.6" x14ac:dyDescent="0.3">
      <c r="A82">
        <v>158</v>
      </c>
      <c r="B82" t="s">
        <v>6</v>
      </c>
      <c r="C82" s="1">
        <v>38625</v>
      </c>
      <c r="E82">
        <v>158</v>
      </c>
      <c r="F82" s="10" t="s">
        <v>21</v>
      </c>
      <c r="G82" s="10" t="s">
        <v>193</v>
      </c>
      <c r="H82" s="10" t="s">
        <v>22</v>
      </c>
      <c r="I82">
        <v>102.2</v>
      </c>
      <c r="J82">
        <v>102.2</v>
      </c>
      <c r="K82">
        <v>152.80000000000001</v>
      </c>
      <c r="L82">
        <v>152.69999999999999</v>
      </c>
      <c r="M82">
        <f t="shared" si="2"/>
        <v>46.357615894039732</v>
      </c>
      <c r="N82">
        <f t="shared" si="3"/>
        <v>152.75</v>
      </c>
    </row>
    <row r="83" spans="1:14" ht="15.6" x14ac:dyDescent="0.3">
      <c r="A83">
        <v>159</v>
      </c>
      <c r="B83" t="s">
        <v>6</v>
      </c>
      <c r="C83" s="1">
        <v>38645</v>
      </c>
      <c r="E83">
        <v>159</v>
      </c>
      <c r="F83" s="10" t="s">
        <v>194</v>
      </c>
      <c r="G83" s="10" t="s">
        <v>195</v>
      </c>
      <c r="H83" s="10" t="s">
        <v>22</v>
      </c>
      <c r="I83">
        <v>98.8</v>
      </c>
      <c r="J83">
        <v>98.8</v>
      </c>
      <c r="K83">
        <v>158.1</v>
      </c>
      <c r="L83">
        <v>158.30000000000001</v>
      </c>
      <c r="M83">
        <f t="shared" si="2"/>
        <v>44.815386011067766</v>
      </c>
      <c r="N83">
        <f t="shared" si="3"/>
        <v>158.19999999999999</v>
      </c>
    </row>
    <row r="84" spans="1:14" ht="15.6" x14ac:dyDescent="0.3">
      <c r="A84">
        <v>160</v>
      </c>
      <c r="B84" t="s">
        <v>6</v>
      </c>
      <c r="C84" s="1">
        <v>38645</v>
      </c>
      <c r="E84">
        <v>160</v>
      </c>
      <c r="F84" s="10" t="s">
        <v>196</v>
      </c>
      <c r="G84" s="10" t="s">
        <v>197</v>
      </c>
      <c r="H84" s="10" t="s">
        <v>22</v>
      </c>
      <c r="I84">
        <v>83.6</v>
      </c>
      <c r="J84">
        <v>83.6</v>
      </c>
      <c r="K84">
        <v>155.80000000000001</v>
      </c>
      <c r="L84">
        <v>155.69999999999999</v>
      </c>
      <c r="M84">
        <f t="shared" si="2"/>
        <v>37.92071124013426</v>
      </c>
      <c r="N84">
        <f t="shared" si="3"/>
        <v>155.75</v>
      </c>
    </row>
    <row r="85" spans="1:14" ht="15.6" x14ac:dyDescent="0.3">
      <c r="A85">
        <v>161</v>
      </c>
      <c r="B85" t="s">
        <v>6</v>
      </c>
      <c r="C85" s="1">
        <v>38917</v>
      </c>
      <c r="E85">
        <v>161</v>
      </c>
      <c r="F85" s="10" t="s">
        <v>198</v>
      </c>
      <c r="G85" s="10" t="s">
        <v>199</v>
      </c>
      <c r="H85" s="10" t="s">
        <v>22</v>
      </c>
      <c r="I85">
        <v>86</v>
      </c>
      <c r="J85">
        <v>86</v>
      </c>
      <c r="K85">
        <v>157.19999999999999</v>
      </c>
      <c r="L85">
        <v>157.4</v>
      </c>
      <c r="M85">
        <f t="shared" si="2"/>
        <v>39.009344098702712</v>
      </c>
      <c r="N85">
        <f t="shared" si="3"/>
        <v>157.30000000000001</v>
      </c>
    </row>
    <row r="86" spans="1:14" ht="15.6" x14ac:dyDescent="0.3">
      <c r="A86">
        <v>162</v>
      </c>
      <c r="B86" t="s">
        <v>6</v>
      </c>
      <c r="C86" s="1">
        <v>38847</v>
      </c>
      <c r="E86">
        <v>162</v>
      </c>
      <c r="F86" s="10" t="s">
        <v>200</v>
      </c>
      <c r="G86" s="10" t="s">
        <v>141</v>
      </c>
      <c r="H86" s="10" t="s">
        <v>22</v>
      </c>
      <c r="I86">
        <v>89.4</v>
      </c>
      <c r="J86">
        <v>89.4</v>
      </c>
      <c r="K86">
        <v>153.5</v>
      </c>
      <c r="L86">
        <v>153.30000000000001</v>
      </c>
      <c r="M86">
        <f t="shared" si="2"/>
        <v>40.551573981674679</v>
      </c>
      <c r="N86">
        <f t="shared" si="3"/>
        <v>153.4</v>
      </c>
    </row>
    <row r="87" spans="1:14" ht="15.6" x14ac:dyDescent="0.3">
      <c r="A87">
        <v>163</v>
      </c>
      <c r="B87" t="s">
        <v>6</v>
      </c>
      <c r="C87" s="1">
        <v>38680</v>
      </c>
      <c r="E87">
        <v>163</v>
      </c>
      <c r="F87" s="10" t="s">
        <v>63</v>
      </c>
      <c r="G87" s="10" t="s">
        <v>201</v>
      </c>
      <c r="H87" s="10" t="s">
        <v>22</v>
      </c>
      <c r="I87">
        <v>133.19999999999999</v>
      </c>
      <c r="J87">
        <v>133.19999999999999</v>
      </c>
      <c r="K87">
        <v>164.8</v>
      </c>
      <c r="L87">
        <v>165</v>
      </c>
      <c r="M87">
        <f t="shared" si="2"/>
        <v>60.419123650548848</v>
      </c>
      <c r="N87">
        <f t="shared" si="3"/>
        <v>164.9</v>
      </c>
    </row>
    <row r="88" spans="1:14" ht="15.6" x14ac:dyDescent="0.3">
      <c r="A88">
        <v>164</v>
      </c>
      <c r="B88" t="s">
        <v>6</v>
      </c>
      <c r="C88" s="1">
        <v>38956</v>
      </c>
      <c r="E88">
        <v>164</v>
      </c>
      <c r="F88" s="10" t="s">
        <v>135</v>
      </c>
      <c r="G88" s="10" t="s">
        <v>202</v>
      </c>
      <c r="H88" s="10" t="s">
        <v>22</v>
      </c>
      <c r="I88">
        <v>105.6</v>
      </c>
      <c r="J88">
        <v>105.6</v>
      </c>
      <c r="K88">
        <v>155.6</v>
      </c>
      <c r="L88">
        <v>155.4</v>
      </c>
      <c r="M88">
        <f t="shared" si="2"/>
        <v>47.899845777011699</v>
      </c>
      <c r="N88">
        <f t="shared" si="3"/>
        <v>155.5</v>
      </c>
    </row>
    <row r="89" spans="1:14" ht="15.6" x14ac:dyDescent="0.3">
      <c r="A89">
        <v>165</v>
      </c>
      <c r="B89" t="s">
        <v>6</v>
      </c>
      <c r="C89" s="1">
        <v>38910</v>
      </c>
      <c r="E89">
        <v>165</v>
      </c>
      <c r="F89" s="10" t="s">
        <v>203</v>
      </c>
      <c r="G89" s="10" t="s">
        <v>129</v>
      </c>
      <c r="H89" s="10" t="s">
        <v>22</v>
      </c>
      <c r="I89">
        <v>167.2</v>
      </c>
      <c r="J89">
        <v>167.2</v>
      </c>
      <c r="K89">
        <v>162.9</v>
      </c>
      <c r="L89">
        <v>162.9</v>
      </c>
      <c r="M89">
        <f t="shared" si="2"/>
        <v>75.84142248026852</v>
      </c>
      <c r="N89">
        <f t="shared" si="3"/>
        <v>162.9</v>
      </c>
    </row>
    <row r="90" spans="1:14" ht="15.6" x14ac:dyDescent="0.3">
      <c r="A90">
        <v>166</v>
      </c>
      <c r="B90" t="s">
        <v>6</v>
      </c>
      <c r="C90" s="1">
        <v>38827</v>
      </c>
      <c r="E90">
        <v>166</v>
      </c>
      <c r="F90" s="10" t="s">
        <v>87</v>
      </c>
      <c r="G90" s="10" t="s">
        <v>204</v>
      </c>
      <c r="H90" s="10" t="s">
        <v>22</v>
      </c>
      <c r="I90">
        <v>102.8</v>
      </c>
      <c r="J90">
        <v>102.8</v>
      </c>
      <c r="K90">
        <v>167.4</v>
      </c>
      <c r="L90">
        <v>167.3</v>
      </c>
      <c r="M90">
        <f t="shared" si="2"/>
        <v>46.629774108681843</v>
      </c>
      <c r="N90">
        <f t="shared" si="3"/>
        <v>167.35000000000002</v>
      </c>
    </row>
    <row r="91" spans="1:14" ht="15.6" x14ac:dyDescent="0.3">
      <c r="A91">
        <v>167</v>
      </c>
      <c r="B91" t="s">
        <v>6</v>
      </c>
      <c r="C91" s="1">
        <v>38737</v>
      </c>
      <c r="E91">
        <v>167</v>
      </c>
      <c r="F91" s="10" t="s">
        <v>37</v>
      </c>
      <c r="G91" s="10" t="s">
        <v>205</v>
      </c>
      <c r="H91" s="10" t="s">
        <v>22</v>
      </c>
      <c r="I91">
        <v>164.6</v>
      </c>
      <c r="J91">
        <v>164.6</v>
      </c>
      <c r="K91">
        <v>156.9</v>
      </c>
      <c r="L91">
        <v>156.9</v>
      </c>
      <c r="M91">
        <f t="shared" si="2"/>
        <v>74.662070216819373</v>
      </c>
      <c r="N91">
        <f t="shared" si="3"/>
        <v>156.9</v>
      </c>
    </row>
    <row r="92" spans="1:14" ht="15.6" x14ac:dyDescent="0.3">
      <c r="A92">
        <v>168</v>
      </c>
      <c r="B92" t="s">
        <v>6</v>
      </c>
      <c r="C92" s="1">
        <v>38266</v>
      </c>
      <c r="E92">
        <v>168</v>
      </c>
      <c r="F92" s="12" t="s">
        <v>206</v>
      </c>
      <c r="G92" s="12" t="s">
        <v>207</v>
      </c>
      <c r="H92" s="12" t="s">
        <v>22</v>
      </c>
      <c r="I92">
        <v>97.2</v>
      </c>
      <c r="J92">
        <v>97.2</v>
      </c>
      <c r="K92">
        <v>163</v>
      </c>
      <c r="L92">
        <v>163</v>
      </c>
      <c r="M92">
        <f t="shared" si="2"/>
        <v>44.089630772022133</v>
      </c>
      <c r="N92">
        <f t="shared" si="3"/>
        <v>163</v>
      </c>
    </row>
    <row r="93" spans="1:14" ht="15.6" x14ac:dyDescent="0.3">
      <c r="A93">
        <v>169</v>
      </c>
      <c r="B93" t="s">
        <v>6</v>
      </c>
      <c r="C93" s="1">
        <v>38645</v>
      </c>
      <c r="E93">
        <v>169</v>
      </c>
      <c r="F93" s="10" t="s">
        <v>208</v>
      </c>
      <c r="G93" s="10" t="s">
        <v>209</v>
      </c>
      <c r="H93" s="10" t="s">
        <v>22</v>
      </c>
      <c r="I93">
        <v>113.2</v>
      </c>
      <c r="J93">
        <v>113.2</v>
      </c>
      <c r="K93">
        <v>160.1</v>
      </c>
      <c r="L93">
        <v>160.1</v>
      </c>
      <c r="M93">
        <f t="shared" si="2"/>
        <v>51.347183162478451</v>
      </c>
      <c r="N93">
        <f t="shared" si="3"/>
        <v>160.1</v>
      </c>
    </row>
    <row r="94" spans="1:14" ht="15.6" x14ac:dyDescent="0.3">
      <c r="A94">
        <v>170</v>
      </c>
      <c r="B94" t="s">
        <v>6</v>
      </c>
      <c r="C94" s="1">
        <v>38408</v>
      </c>
      <c r="E94">
        <v>170</v>
      </c>
      <c r="F94" s="12" t="s">
        <v>159</v>
      </c>
      <c r="G94" s="12" t="s">
        <v>210</v>
      </c>
      <c r="H94" s="12" t="s">
        <v>22</v>
      </c>
      <c r="I94">
        <v>104.4</v>
      </c>
      <c r="J94">
        <v>104.4</v>
      </c>
      <c r="K94">
        <v>152.19999999999999</v>
      </c>
      <c r="L94">
        <v>152.19999999999999</v>
      </c>
      <c r="M94">
        <f t="shared" si="2"/>
        <v>47.355529347727476</v>
      </c>
      <c r="N94">
        <f t="shared" si="3"/>
        <v>152.19999999999999</v>
      </c>
    </row>
    <row r="95" spans="1:14" ht="15.6" x14ac:dyDescent="0.3">
      <c r="A95">
        <v>171</v>
      </c>
      <c r="B95" t="s">
        <v>6</v>
      </c>
      <c r="C95" s="1">
        <v>38774</v>
      </c>
      <c r="E95">
        <v>171</v>
      </c>
      <c r="F95" s="10" t="s">
        <v>211</v>
      </c>
      <c r="G95" s="10" t="s">
        <v>212</v>
      </c>
      <c r="H95" s="10" t="s">
        <v>22</v>
      </c>
      <c r="I95">
        <v>136.19999999999999</v>
      </c>
      <c r="J95">
        <v>136.19999999999999</v>
      </c>
      <c r="K95">
        <v>168.5</v>
      </c>
      <c r="L95">
        <v>168.3</v>
      </c>
      <c r="M95">
        <f t="shared" si="2"/>
        <v>61.779914723759404</v>
      </c>
      <c r="N95">
        <f t="shared" si="3"/>
        <v>168.4</v>
      </c>
    </row>
    <row r="96" spans="1:14" ht="15.6" x14ac:dyDescent="0.3">
      <c r="A96">
        <v>172</v>
      </c>
      <c r="B96" t="s">
        <v>6</v>
      </c>
      <c r="C96" s="1">
        <v>38825</v>
      </c>
      <c r="E96">
        <v>172</v>
      </c>
      <c r="F96" s="10" t="s">
        <v>52</v>
      </c>
      <c r="G96" s="10" t="s">
        <v>195</v>
      </c>
      <c r="H96" s="10" t="s">
        <v>22</v>
      </c>
      <c r="I96">
        <v>82</v>
      </c>
      <c r="J96">
        <v>82</v>
      </c>
      <c r="K96">
        <v>150.30000000000001</v>
      </c>
      <c r="L96">
        <v>150.30000000000001</v>
      </c>
      <c r="M96">
        <f t="shared" si="2"/>
        <v>37.194956001088634</v>
      </c>
      <c r="N96">
        <f t="shared" si="3"/>
        <v>150.30000000000001</v>
      </c>
    </row>
    <row r="97" spans="1:14" ht="15.6" x14ac:dyDescent="0.3">
      <c r="A97">
        <v>173</v>
      </c>
      <c r="B97" t="s">
        <v>6</v>
      </c>
      <c r="C97" s="1">
        <v>38815</v>
      </c>
      <c r="E97">
        <v>173</v>
      </c>
      <c r="F97" s="10" t="s">
        <v>213</v>
      </c>
      <c r="G97" s="10" t="s">
        <v>214</v>
      </c>
      <c r="H97" s="10" t="s">
        <v>22</v>
      </c>
      <c r="I97">
        <v>117.6</v>
      </c>
      <c r="J97">
        <v>117.6</v>
      </c>
      <c r="K97">
        <v>163.30000000000001</v>
      </c>
      <c r="L97">
        <v>163.30000000000001</v>
      </c>
      <c r="M97">
        <f t="shared" si="2"/>
        <v>53.343010069853939</v>
      </c>
      <c r="N97">
        <f t="shared" si="3"/>
        <v>163.30000000000001</v>
      </c>
    </row>
    <row r="98" spans="1:14" ht="15.6" x14ac:dyDescent="0.3">
      <c r="A98">
        <v>174</v>
      </c>
      <c r="B98" t="s">
        <v>5</v>
      </c>
      <c r="C98" s="1">
        <v>38949</v>
      </c>
      <c r="E98">
        <v>174</v>
      </c>
      <c r="F98" s="10" t="s">
        <v>102</v>
      </c>
      <c r="G98" s="10" t="s">
        <v>215</v>
      </c>
      <c r="H98" s="10" t="s">
        <v>58</v>
      </c>
      <c r="I98">
        <v>171.2</v>
      </c>
      <c r="J98">
        <v>171.2</v>
      </c>
      <c r="K98">
        <v>160.5</v>
      </c>
      <c r="L98">
        <v>160.6</v>
      </c>
      <c r="M98">
        <f t="shared" si="2"/>
        <v>77.655810577882605</v>
      </c>
      <c r="N98">
        <f t="shared" si="3"/>
        <v>160.55000000000001</v>
      </c>
    </row>
    <row r="99" spans="1:14" ht="15.6" x14ac:dyDescent="0.3">
      <c r="A99">
        <v>175</v>
      </c>
      <c r="B99" t="s">
        <v>5</v>
      </c>
      <c r="C99" s="1">
        <v>38841</v>
      </c>
      <c r="E99">
        <v>175</v>
      </c>
      <c r="F99" s="10" t="s">
        <v>216</v>
      </c>
      <c r="G99" s="10" t="s">
        <v>190</v>
      </c>
      <c r="H99" s="10" t="s">
        <v>58</v>
      </c>
      <c r="I99">
        <v>101</v>
      </c>
      <c r="J99">
        <v>101</v>
      </c>
      <c r="K99">
        <v>155.69999999999999</v>
      </c>
      <c r="L99">
        <v>155.9</v>
      </c>
      <c r="M99">
        <f t="shared" si="2"/>
        <v>45.813299464755509</v>
      </c>
      <c r="N99">
        <f t="shared" si="3"/>
        <v>155.80000000000001</v>
      </c>
    </row>
    <row r="100" spans="1:14" ht="15.6" x14ac:dyDescent="0.3">
      <c r="A100">
        <v>176</v>
      </c>
      <c r="B100" t="s">
        <v>5</v>
      </c>
      <c r="C100" s="1">
        <v>38864</v>
      </c>
      <c r="E100">
        <v>176</v>
      </c>
      <c r="F100" s="10" t="s">
        <v>217</v>
      </c>
      <c r="G100" s="10" t="s">
        <v>166</v>
      </c>
      <c r="H100" s="10" t="s">
        <v>58</v>
      </c>
      <c r="I100">
        <v>86.6</v>
      </c>
      <c r="J100">
        <v>86.6</v>
      </c>
      <c r="K100">
        <v>150.5</v>
      </c>
      <c r="L100">
        <v>150.6</v>
      </c>
      <c r="M100">
        <f t="shared" si="2"/>
        <v>39.281502313344816</v>
      </c>
      <c r="N100">
        <f t="shared" si="3"/>
        <v>150.55000000000001</v>
      </c>
    </row>
    <row r="101" spans="1:14" ht="15.6" x14ac:dyDescent="0.3">
      <c r="A101">
        <v>177</v>
      </c>
      <c r="B101" t="s">
        <v>5</v>
      </c>
      <c r="C101" s="1">
        <v>38860</v>
      </c>
      <c r="E101">
        <v>177</v>
      </c>
      <c r="F101" s="10" t="s">
        <v>218</v>
      </c>
      <c r="G101" s="10" t="s">
        <v>219</v>
      </c>
      <c r="H101" s="10" t="s">
        <v>58</v>
      </c>
      <c r="I101">
        <v>94.8</v>
      </c>
      <c r="J101">
        <v>94.8</v>
      </c>
      <c r="K101">
        <v>160.4</v>
      </c>
      <c r="L101">
        <v>160.4</v>
      </c>
      <c r="M101">
        <f t="shared" si="2"/>
        <v>43.000997913453688</v>
      </c>
      <c r="N101">
        <f t="shared" si="3"/>
        <v>160.4</v>
      </c>
    </row>
    <row r="102" spans="1:14" ht="15.6" x14ac:dyDescent="0.3">
      <c r="A102">
        <v>178</v>
      </c>
      <c r="B102" t="s">
        <v>5</v>
      </c>
      <c r="C102" s="1">
        <v>38870</v>
      </c>
      <c r="E102">
        <v>178</v>
      </c>
      <c r="F102" s="10" t="s">
        <v>220</v>
      </c>
      <c r="G102" s="10" t="s">
        <v>221</v>
      </c>
      <c r="H102" s="10" t="s">
        <v>58</v>
      </c>
      <c r="I102">
        <v>247.2</v>
      </c>
      <c r="J102">
        <v>247.2</v>
      </c>
      <c r="K102">
        <v>173.1</v>
      </c>
      <c r="L102">
        <v>173.2</v>
      </c>
      <c r="M102">
        <f t="shared" si="2"/>
        <v>112.1291844325501</v>
      </c>
      <c r="N102">
        <f t="shared" si="3"/>
        <v>173.14999999999998</v>
      </c>
    </row>
    <row r="103" spans="1:14" ht="15.6" x14ac:dyDescent="0.3">
      <c r="A103">
        <v>179</v>
      </c>
      <c r="B103" t="s">
        <v>5</v>
      </c>
      <c r="C103" s="1">
        <v>38887</v>
      </c>
      <c r="E103">
        <v>179</v>
      </c>
      <c r="F103" s="10" t="s">
        <v>222</v>
      </c>
      <c r="G103" s="10" t="s">
        <v>223</v>
      </c>
      <c r="H103" s="10" t="s">
        <v>58</v>
      </c>
      <c r="I103">
        <v>107.6</v>
      </c>
      <c r="J103">
        <v>107.6</v>
      </c>
      <c r="K103">
        <v>143.6</v>
      </c>
      <c r="L103">
        <v>143.6</v>
      </c>
      <c r="M103">
        <f t="shared" si="2"/>
        <v>48.807039825818741</v>
      </c>
      <c r="N103">
        <f t="shared" si="3"/>
        <v>143.6</v>
      </c>
    </row>
    <row r="104" spans="1:14" ht="15.6" x14ac:dyDescent="0.3">
      <c r="A104">
        <v>180</v>
      </c>
      <c r="B104" t="s">
        <v>5</v>
      </c>
      <c r="C104" s="1">
        <v>38651</v>
      </c>
      <c r="E104">
        <v>180</v>
      </c>
      <c r="F104" s="10" t="s">
        <v>224</v>
      </c>
      <c r="G104" s="10" t="s">
        <v>225</v>
      </c>
      <c r="H104" s="10" t="s">
        <v>58</v>
      </c>
      <c r="I104">
        <v>146.6</v>
      </c>
      <c r="J104">
        <v>146.6</v>
      </c>
      <c r="K104">
        <v>165.7</v>
      </c>
      <c r="L104">
        <v>165.8</v>
      </c>
      <c r="M104">
        <f t="shared" si="2"/>
        <v>66.497323777556019</v>
      </c>
      <c r="N104">
        <f t="shared" si="3"/>
        <v>165.75</v>
      </c>
    </row>
    <row r="105" spans="1:14" ht="15.6" x14ac:dyDescent="0.3">
      <c r="A105">
        <v>181</v>
      </c>
      <c r="B105" t="s">
        <v>5</v>
      </c>
      <c r="C105" s="1">
        <v>38916</v>
      </c>
      <c r="E105">
        <v>181</v>
      </c>
      <c r="F105" s="10" t="s">
        <v>226</v>
      </c>
      <c r="G105" s="10" t="s">
        <v>68</v>
      </c>
      <c r="H105" s="10" t="s">
        <v>58</v>
      </c>
      <c r="I105">
        <v>143.6</v>
      </c>
      <c r="J105">
        <v>143.6</v>
      </c>
      <c r="K105">
        <v>162</v>
      </c>
      <c r="L105">
        <v>161.9</v>
      </c>
      <c r="M105">
        <f t="shared" si="2"/>
        <v>65.136532704345456</v>
      </c>
      <c r="N105">
        <f t="shared" si="3"/>
        <v>161.94999999999999</v>
      </c>
    </row>
    <row r="106" spans="1:14" ht="15.6" x14ac:dyDescent="0.3">
      <c r="A106">
        <v>182</v>
      </c>
      <c r="B106" t="s">
        <v>5</v>
      </c>
      <c r="C106" s="1">
        <v>38926</v>
      </c>
      <c r="E106">
        <v>182</v>
      </c>
      <c r="F106" s="10" t="s">
        <v>136</v>
      </c>
      <c r="G106" s="10" t="s">
        <v>227</v>
      </c>
      <c r="H106" s="10" t="s">
        <v>58</v>
      </c>
      <c r="I106">
        <v>85.8</v>
      </c>
      <c r="J106">
        <v>85.8</v>
      </c>
      <c r="K106">
        <v>157.80000000000001</v>
      </c>
      <c r="L106">
        <v>157.80000000000001</v>
      </c>
      <c r="M106">
        <f t="shared" si="2"/>
        <v>38.918624693822004</v>
      </c>
      <c r="N106">
        <f t="shared" si="3"/>
        <v>157.80000000000001</v>
      </c>
    </row>
    <row r="107" spans="1:14" ht="15.6" x14ac:dyDescent="0.3">
      <c r="A107">
        <v>183</v>
      </c>
      <c r="B107" t="s">
        <v>5</v>
      </c>
      <c r="C107" s="1">
        <v>38610</v>
      </c>
      <c r="E107">
        <v>183</v>
      </c>
      <c r="F107" s="10" t="s">
        <v>228</v>
      </c>
      <c r="G107" s="10" t="s">
        <v>229</v>
      </c>
      <c r="H107" s="10" t="s">
        <v>58</v>
      </c>
      <c r="I107" s="11">
        <v>111.6</v>
      </c>
      <c r="J107" s="11">
        <v>111.6</v>
      </c>
      <c r="K107" s="11">
        <v>167.7</v>
      </c>
      <c r="L107" s="11">
        <v>167.6</v>
      </c>
      <c r="M107">
        <f t="shared" si="2"/>
        <v>50.621427923432819</v>
      </c>
      <c r="N107">
        <f t="shared" si="3"/>
        <v>167.64999999999998</v>
      </c>
    </row>
    <row r="108" spans="1:14" ht="15.6" x14ac:dyDescent="0.3">
      <c r="A108">
        <v>184</v>
      </c>
      <c r="B108" t="s">
        <v>5</v>
      </c>
      <c r="C108" s="1">
        <v>38901</v>
      </c>
      <c r="E108">
        <v>184</v>
      </c>
      <c r="F108" s="10" t="s">
        <v>123</v>
      </c>
      <c r="G108" s="10" t="s">
        <v>138</v>
      </c>
      <c r="H108" s="10" t="s">
        <v>58</v>
      </c>
      <c r="I108" s="11">
        <v>141.80000000000001</v>
      </c>
      <c r="J108" s="11">
        <v>141.80000000000001</v>
      </c>
      <c r="K108" s="11">
        <v>166.4</v>
      </c>
      <c r="L108" s="11">
        <v>166.2</v>
      </c>
      <c r="M108">
        <f t="shared" si="2"/>
        <v>64.320058060419129</v>
      </c>
      <c r="N108">
        <f t="shared" si="3"/>
        <v>166.3</v>
      </c>
    </row>
    <row r="109" spans="1:14" ht="15.6" x14ac:dyDescent="0.3">
      <c r="A109">
        <v>185</v>
      </c>
      <c r="B109" t="s">
        <v>5</v>
      </c>
      <c r="C109" s="1">
        <v>38629</v>
      </c>
      <c r="E109">
        <v>185</v>
      </c>
      <c r="F109" s="10" t="s">
        <v>91</v>
      </c>
      <c r="G109" s="10" t="s">
        <v>230</v>
      </c>
      <c r="H109" s="10" t="s">
        <v>58</v>
      </c>
      <c r="I109" s="11">
        <v>141.80000000000001</v>
      </c>
      <c r="J109" s="11">
        <v>141.80000000000001</v>
      </c>
      <c r="K109" s="11">
        <v>178</v>
      </c>
      <c r="L109" s="11">
        <v>178</v>
      </c>
      <c r="M109">
        <f t="shared" si="2"/>
        <v>64.320058060419129</v>
      </c>
      <c r="N109">
        <f t="shared" si="3"/>
        <v>178</v>
      </c>
    </row>
    <row r="110" spans="1:14" ht="15.6" x14ac:dyDescent="0.3">
      <c r="A110">
        <v>186</v>
      </c>
      <c r="B110" t="s">
        <v>5</v>
      </c>
      <c r="C110" s="1">
        <v>38803</v>
      </c>
      <c r="E110">
        <v>186</v>
      </c>
      <c r="F110" s="10" t="s">
        <v>231</v>
      </c>
      <c r="G110" s="10" t="s">
        <v>232</v>
      </c>
      <c r="H110" s="10" t="s">
        <v>58</v>
      </c>
      <c r="I110" s="11">
        <v>91.6</v>
      </c>
      <c r="J110" s="11">
        <v>91.6</v>
      </c>
      <c r="K110" s="11">
        <v>156.4</v>
      </c>
      <c r="L110" s="11">
        <v>156.4</v>
      </c>
      <c r="M110">
        <f t="shared" si="2"/>
        <v>41.549487435362423</v>
      </c>
      <c r="N110">
        <f t="shared" si="3"/>
        <v>156.4</v>
      </c>
    </row>
    <row r="111" spans="1:14" ht="15.6" x14ac:dyDescent="0.3">
      <c r="A111">
        <v>187</v>
      </c>
      <c r="B111" t="s">
        <v>5</v>
      </c>
      <c r="C111" s="1">
        <v>38912</v>
      </c>
      <c r="E111">
        <v>187</v>
      </c>
      <c r="F111" s="10" t="s">
        <v>233</v>
      </c>
      <c r="G111" s="10" t="s">
        <v>234</v>
      </c>
      <c r="H111" s="10" t="s">
        <v>58</v>
      </c>
      <c r="I111" s="11">
        <v>81.400000000000006</v>
      </c>
      <c r="J111" s="11">
        <v>81.400000000000006</v>
      </c>
      <c r="K111" s="11">
        <v>165.7</v>
      </c>
      <c r="L111" s="11">
        <v>165.8</v>
      </c>
      <c r="M111">
        <f t="shared" si="2"/>
        <v>36.922797786446523</v>
      </c>
      <c r="N111">
        <f t="shared" si="3"/>
        <v>165.75</v>
      </c>
    </row>
    <row r="112" spans="1:14" ht="15.6" x14ac:dyDescent="0.3">
      <c r="A112">
        <v>189</v>
      </c>
      <c r="B112" t="s">
        <v>5</v>
      </c>
      <c r="C112" s="1">
        <v>38609</v>
      </c>
      <c r="E112">
        <v>189</v>
      </c>
      <c r="F112" s="10" t="s">
        <v>235</v>
      </c>
      <c r="G112" s="10" t="s">
        <v>138</v>
      </c>
      <c r="H112" s="10" t="s">
        <v>58</v>
      </c>
      <c r="I112" s="11">
        <v>98.6</v>
      </c>
      <c r="J112" s="11">
        <v>98.6</v>
      </c>
      <c r="K112" s="11">
        <v>165.3</v>
      </c>
      <c r="L112" s="11">
        <v>165.3</v>
      </c>
      <c r="M112">
        <f t="shared" si="2"/>
        <v>44.724666606187057</v>
      </c>
      <c r="N112">
        <f t="shared" si="3"/>
        <v>165.3</v>
      </c>
    </row>
    <row r="113" spans="1:14" ht="15.6" x14ac:dyDescent="0.3">
      <c r="A113">
        <v>190</v>
      </c>
      <c r="B113" t="s">
        <v>5</v>
      </c>
      <c r="C113" s="1">
        <v>38926</v>
      </c>
      <c r="E113">
        <v>190</v>
      </c>
      <c r="F113" s="10" t="s">
        <v>235</v>
      </c>
      <c r="G113" s="10" t="s">
        <v>236</v>
      </c>
      <c r="H113" s="10" t="s">
        <v>58</v>
      </c>
      <c r="I113" s="11">
        <v>95.2</v>
      </c>
      <c r="J113" s="11">
        <v>95.2</v>
      </c>
      <c r="K113" s="11">
        <v>163.5</v>
      </c>
      <c r="L113" s="11">
        <v>163.19999999999999</v>
      </c>
      <c r="M113">
        <f t="shared" si="2"/>
        <v>43.182436723215098</v>
      </c>
      <c r="N113">
        <f t="shared" si="3"/>
        <v>163.35</v>
      </c>
    </row>
    <row r="114" spans="1:14" ht="15.6" x14ac:dyDescent="0.3">
      <c r="A114">
        <v>191</v>
      </c>
      <c r="B114" t="s">
        <v>5</v>
      </c>
      <c r="C114" s="1">
        <v>38871</v>
      </c>
      <c r="E114">
        <v>191</v>
      </c>
      <c r="F114" s="10" t="s">
        <v>213</v>
      </c>
      <c r="G114" s="10" t="s">
        <v>237</v>
      </c>
      <c r="H114" s="10" t="s">
        <v>58</v>
      </c>
      <c r="I114" s="11">
        <v>140.6</v>
      </c>
      <c r="J114" s="11">
        <v>140.6</v>
      </c>
      <c r="K114" s="11">
        <v>174.4</v>
      </c>
      <c r="L114" s="11">
        <v>174.4</v>
      </c>
      <c r="M114">
        <f t="shared" si="2"/>
        <v>63.775741631134892</v>
      </c>
      <c r="N114">
        <f t="shared" si="3"/>
        <v>174.4</v>
      </c>
    </row>
    <row r="115" spans="1:14" ht="15.6" x14ac:dyDescent="0.3">
      <c r="A115">
        <v>204</v>
      </c>
      <c r="B115" t="s">
        <v>6</v>
      </c>
      <c r="C115" s="1">
        <v>38344</v>
      </c>
      <c r="E115">
        <v>204</v>
      </c>
      <c r="F115" s="12" t="s">
        <v>238</v>
      </c>
      <c r="G115" s="12" t="s">
        <v>157</v>
      </c>
      <c r="H115" s="12" t="s">
        <v>22</v>
      </c>
      <c r="I115" s="11">
        <v>107.8</v>
      </c>
      <c r="J115" s="11">
        <v>107.8</v>
      </c>
      <c r="K115" s="11">
        <v>161</v>
      </c>
      <c r="L115" s="11">
        <v>161.19999999999999</v>
      </c>
      <c r="M115">
        <f t="shared" si="2"/>
        <v>48.897759230699442</v>
      </c>
      <c r="N115">
        <f t="shared" si="3"/>
        <v>161.1</v>
      </c>
    </row>
    <row r="116" spans="1:14" ht="15.6" x14ac:dyDescent="0.3">
      <c r="A116">
        <v>206</v>
      </c>
      <c r="B116" t="s">
        <v>6</v>
      </c>
      <c r="C116" s="1">
        <v>38302</v>
      </c>
      <c r="E116">
        <v>206</v>
      </c>
      <c r="F116" s="12" t="s">
        <v>239</v>
      </c>
      <c r="G116" s="12" t="s">
        <v>240</v>
      </c>
      <c r="H116" s="12" t="s">
        <v>22</v>
      </c>
      <c r="I116">
        <v>149.4</v>
      </c>
      <c r="J116">
        <v>149.4</v>
      </c>
      <c r="L116">
        <v>153.19999999999999</v>
      </c>
      <c r="M116">
        <f t="shared" si="2"/>
        <v>67.767395445885867</v>
      </c>
      <c r="N116">
        <f t="shared" si="3"/>
        <v>76.599999999999994</v>
      </c>
    </row>
    <row r="117" spans="1:14" ht="15.6" x14ac:dyDescent="0.3">
      <c r="A117">
        <v>212</v>
      </c>
      <c r="B117" t="s">
        <v>6</v>
      </c>
      <c r="C117" s="1">
        <v>38527</v>
      </c>
      <c r="E117">
        <v>212</v>
      </c>
      <c r="F117" s="12" t="s">
        <v>241</v>
      </c>
      <c r="G117" s="12" t="s">
        <v>242</v>
      </c>
      <c r="H117" s="12" t="s">
        <v>22</v>
      </c>
      <c r="I117" s="11">
        <v>90</v>
      </c>
      <c r="J117" s="11">
        <v>90</v>
      </c>
      <c r="K117" s="11">
        <v>154.9</v>
      </c>
      <c r="L117" s="11">
        <v>154.9</v>
      </c>
      <c r="M117">
        <f t="shared" si="2"/>
        <v>40.82373219631679</v>
      </c>
      <c r="N117">
        <f t="shared" si="3"/>
        <v>154.9</v>
      </c>
    </row>
    <row r="118" spans="1:14" ht="15.6" x14ac:dyDescent="0.3">
      <c r="A118">
        <v>213</v>
      </c>
      <c r="B118" t="s">
        <v>5</v>
      </c>
      <c r="C118" s="1">
        <v>38366</v>
      </c>
      <c r="E118">
        <v>213</v>
      </c>
      <c r="F118" s="12" t="s">
        <v>21</v>
      </c>
      <c r="G118" s="12" t="s">
        <v>243</v>
      </c>
      <c r="H118" s="12" t="s">
        <v>58</v>
      </c>
      <c r="I118" s="11">
        <v>112.2</v>
      </c>
      <c r="J118" s="11">
        <v>112.2</v>
      </c>
      <c r="K118" s="11">
        <v>162.5</v>
      </c>
      <c r="L118" s="11">
        <v>162.80000000000001</v>
      </c>
      <c r="M118">
        <f t="shared" si="2"/>
        <v>50.89358613807493</v>
      </c>
      <c r="N118">
        <f t="shared" si="3"/>
        <v>162.65</v>
      </c>
    </row>
    <row r="119" spans="1:14" ht="15.6" x14ac:dyDescent="0.3">
      <c r="A119">
        <v>214</v>
      </c>
      <c r="B119" t="s">
        <v>5</v>
      </c>
      <c r="C119" s="1">
        <v>37943</v>
      </c>
      <c r="E119">
        <v>214</v>
      </c>
      <c r="F119" s="12" t="s">
        <v>244</v>
      </c>
      <c r="G119" s="12" t="s">
        <v>245</v>
      </c>
      <c r="H119" s="12" t="s">
        <v>58</v>
      </c>
      <c r="I119">
        <v>118.6</v>
      </c>
      <c r="J119">
        <v>118.6</v>
      </c>
      <c r="K119">
        <v>170.6</v>
      </c>
      <c r="L119">
        <v>170.7</v>
      </c>
      <c r="M119">
        <f t="shared" si="2"/>
        <v>53.796607094257453</v>
      </c>
      <c r="N119">
        <f t="shared" si="3"/>
        <v>170.64999999999998</v>
      </c>
    </row>
    <row r="120" spans="1:14" ht="15.6" x14ac:dyDescent="0.3">
      <c r="A120">
        <v>215</v>
      </c>
      <c r="B120" t="s">
        <v>5</v>
      </c>
      <c r="C120" s="1">
        <v>38399</v>
      </c>
      <c r="E120">
        <v>215</v>
      </c>
      <c r="F120" s="12" t="s">
        <v>246</v>
      </c>
      <c r="G120" s="12" t="s">
        <v>64</v>
      </c>
      <c r="H120" s="12" t="s">
        <v>58</v>
      </c>
      <c r="I120">
        <v>116.6</v>
      </c>
      <c r="J120">
        <v>116.6</v>
      </c>
      <c r="K120">
        <v>170</v>
      </c>
      <c r="L120">
        <v>170.1</v>
      </c>
      <c r="M120">
        <f t="shared" si="2"/>
        <v>52.889413045450418</v>
      </c>
      <c r="N120">
        <f t="shared" si="3"/>
        <v>170.05</v>
      </c>
    </row>
    <row r="121" spans="1:14" ht="15.6" x14ac:dyDescent="0.3">
      <c r="A121">
        <v>216</v>
      </c>
      <c r="B121" t="s">
        <v>5</v>
      </c>
      <c r="C121" s="1">
        <v>38109</v>
      </c>
      <c r="E121">
        <v>216</v>
      </c>
      <c r="F121" s="12" t="s">
        <v>61</v>
      </c>
      <c r="G121" s="12" t="s">
        <v>247</v>
      </c>
      <c r="H121" s="12" t="s">
        <v>58</v>
      </c>
      <c r="I121">
        <v>144.80000000000001</v>
      </c>
      <c r="J121">
        <v>144.80000000000001</v>
      </c>
      <c r="K121">
        <v>174</v>
      </c>
      <c r="L121">
        <v>173</v>
      </c>
      <c r="M121">
        <f t="shared" si="2"/>
        <v>65.680849133629678</v>
      </c>
      <c r="N121">
        <f t="shared" si="3"/>
        <v>173.5</v>
      </c>
    </row>
    <row r="122" spans="1:14" ht="15.6" x14ac:dyDescent="0.3">
      <c r="A122">
        <v>221</v>
      </c>
      <c r="B122" t="s">
        <v>5</v>
      </c>
      <c r="C122" s="1">
        <v>38489</v>
      </c>
      <c r="E122">
        <v>221</v>
      </c>
      <c r="F122" s="12" t="s">
        <v>203</v>
      </c>
      <c r="G122" s="12" t="s">
        <v>249</v>
      </c>
      <c r="H122" s="12" t="s">
        <v>58</v>
      </c>
      <c r="I122">
        <v>81.8</v>
      </c>
      <c r="J122">
        <v>81.8</v>
      </c>
      <c r="K122">
        <v>145.1</v>
      </c>
      <c r="L122">
        <v>145</v>
      </c>
      <c r="M122">
        <f t="shared" si="2"/>
        <v>37.104236596207926</v>
      </c>
      <c r="N122">
        <f t="shared" si="3"/>
        <v>145.05000000000001</v>
      </c>
    </row>
    <row r="123" spans="1:14" ht="15.6" x14ac:dyDescent="0.3">
      <c r="A123">
        <v>223</v>
      </c>
      <c r="B123" t="s">
        <v>5</v>
      </c>
      <c r="C123" s="1">
        <v>38292</v>
      </c>
      <c r="E123">
        <v>223</v>
      </c>
      <c r="F123" s="12" t="s">
        <v>69</v>
      </c>
      <c r="G123" s="12" t="s">
        <v>250</v>
      </c>
      <c r="H123" s="12" t="s">
        <v>58</v>
      </c>
      <c r="I123" s="11">
        <v>150</v>
      </c>
      <c r="J123" s="11">
        <v>150</v>
      </c>
      <c r="K123" s="11">
        <v>162.9</v>
      </c>
      <c r="L123" s="11">
        <v>162.9</v>
      </c>
      <c r="M123">
        <f t="shared" si="2"/>
        <v>68.039553660527986</v>
      </c>
      <c r="N123">
        <f t="shared" si="3"/>
        <v>162.9</v>
      </c>
    </row>
    <row r="124" spans="1:14" ht="15.6" x14ac:dyDescent="0.3">
      <c r="A124">
        <v>226</v>
      </c>
      <c r="B124" t="s">
        <v>5</v>
      </c>
      <c r="C124" s="1">
        <v>38290</v>
      </c>
      <c r="E124">
        <v>226</v>
      </c>
      <c r="F124" s="12" t="s">
        <v>251</v>
      </c>
      <c r="G124" s="12" t="s">
        <v>252</v>
      </c>
      <c r="H124" s="12" t="s">
        <v>58</v>
      </c>
      <c r="I124">
        <v>133.19999999999999</v>
      </c>
      <c r="J124">
        <v>133.19999999999999</v>
      </c>
      <c r="K124">
        <v>171.5</v>
      </c>
      <c r="L124">
        <v>171.7</v>
      </c>
      <c r="M124">
        <f t="shared" si="2"/>
        <v>60.419123650548848</v>
      </c>
      <c r="N124">
        <f t="shared" si="3"/>
        <v>171.6</v>
      </c>
    </row>
    <row r="125" spans="1:14" ht="15.6" x14ac:dyDescent="0.3">
      <c r="A125">
        <v>233</v>
      </c>
      <c r="B125" t="s">
        <v>6</v>
      </c>
      <c r="C125" s="1">
        <v>38280</v>
      </c>
      <c r="E125">
        <v>233</v>
      </c>
      <c r="F125" s="12" t="s">
        <v>21</v>
      </c>
      <c r="G125" s="12" t="s">
        <v>46</v>
      </c>
      <c r="H125" s="12" t="s">
        <v>22</v>
      </c>
      <c r="I125" s="11">
        <v>100.8</v>
      </c>
      <c r="J125" s="11">
        <v>100.8</v>
      </c>
      <c r="K125" s="11">
        <v>164.3</v>
      </c>
      <c r="L125" s="11">
        <v>164.1</v>
      </c>
      <c r="M125">
        <f t="shared" si="2"/>
        <v>45.722580059874801</v>
      </c>
      <c r="N125">
        <f t="shared" si="3"/>
        <v>164.2</v>
      </c>
    </row>
    <row r="126" spans="1:14" ht="15.6" x14ac:dyDescent="0.3">
      <c r="A126">
        <v>235</v>
      </c>
      <c r="B126" t="s">
        <v>6</v>
      </c>
      <c r="C126" s="1">
        <v>38252</v>
      </c>
      <c r="E126">
        <v>235</v>
      </c>
      <c r="F126" s="12" t="s">
        <v>253</v>
      </c>
      <c r="G126" s="12" t="s">
        <v>254</v>
      </c>
      <c r="H126" s="12" t="s">
        <v>22</v>
      </c>
      <c r="I126" s="11">
        <v>138.19999999999999</v>
      </c>
      <c r="J126" s="11">
        <v>138.19999999999999</v>
      </c>
      <c r="K126" s="11">
        <v>168.3</v>
      </c>
      <c r="L126" s="11">
        <v>168.3</v>
      </c>
      <c r="M126">
        <f t="shared" si="2"/>
        <v>62.687108772566447</v>
      </c>
      <c r="N126">
        <f t="shared" si="3"/>
        <v>168.3</v>
      </c>
    </row>
    <row r="127" spans="1:14" ht="15.6" x14ac:dyDescent="0.3">
      <c r="A127">
        <v>237</v>
      </c>
      <c r="B127" t="s">
        <v>6</v>
      </c>
      <c r="C127" s="1">
        <v>38561</v>
      </c>
      <c r="E127">
        <v>237</v>
      </c>
      <c r="F127" s="12" t="s">
        <v>255</v>
      </c>
      <c r="G127" s="12" t="s">
        <v>96</v>
      </c>
      <c r="H127" s="12" t="s">
        <v>22</v>
      </c>
      <c r="I127" s="11">
        <v>131</v>
      </c>
      <c r="J127" s="11">
        <v>131</v>
      </c>
      <c r="K127" s="11">
        <v>161.69999999999999</v>
      </c>
      <c r="L127" s="11">
        <v>161.69999999999999</v>
      </c>
      <c r="M127">
        <f t="shared" si="2"/>
        <v>59.421210196861104</v>
      </c>
      <c r="N127">
        <f t="shared" si="3"/>
        <v>161.69999999999999</v>
      </c>
    </row>
    <row r="128" spans="1:14" ht="15.6" x14ac:dyDescent="0.3">
      <c r="A128">
        <v>238</v>
      </c>
      <c r="B128" t="s">
        <v>6</v>
      </c>
      <c r="C128" s="1">
        <v>38559</v>
      </c>
      <c r="E128">
        <v>238</v>
      </c>
      <c r="F128" s="12" t="s">
        <v>256</v>
      </c>
      <c r="G128" s="12" t="s">
        <v>257</v>
      </c>
      <c r="H128" s="12" t="s">
        <v>22</v>
      </c>
      <c r="I128" s="11">
        <v>137.4</v>
      </c>
      <c r="J128" s="11">
        <v>137.4</v>
      </c>
      <c r="K128" s="11">
        <v>162</v>
      </c>
      <c r="L128" s="11">
        <v>161.9</v>
      </c>
      <c r="M128">
        <f t="shared" si="2"/>
        <v>62.324231153043634</v>
      </c>
      <c r="N128">
        <f t="shared" si="3"/>
        <v>161.94999999999999</v>
      </c>
    </row>
    <row r="129" spans="1:14" ht="15.6" x14ac:dyDescent="0.3">
      <c r="A129">
        <v>239</v>
      </c>
      <c r="B129" t="s">
        <v>6</v>
      </c>
      <c r="C129" s="1">
        <v>38309</v>
      </c>
      <c r="E129">
        <v>239</v>
      </c>
      <c r="F129" s="12" t="s">
        <v>169</v>
      </c>
      <c r="G129" s="12" t="s">
        <v>258</v>
      </c>
      <c r="H129" s="12" t="s">
        <v>22</v>
      </c>
      <c r="I129">
        <v>92.4</v>
      </c>
      <c r="J129">
        <v>92.4</v>
      </c>
      <c r="K129">
        <v>151.5</v>
      </c>
      <c r="L129">
        <v>151.6</v>
      </c>
      <c r="M129">
        <f t="shared" si="2"/>
        <v>41.912365054885242</v>
      </c>
      <c r="N129">
        <f t="shared" si="3"/>
        <v>151.55000000000001</v>
      </c>
    </row>
    <row r="130" spans="1:14" ht="15.6" x14ac:dyDescent="0.3">
      <c r="A130">
        <v>240</v>
      </c>
      <c r="B130" t="s">
        <v>6</v>
      </c>
      <c r="C130" s="1">
        <v>38237</v>
      </c>
      <c r="E130">
        <v>240</v>
      </c>
      <c r="F130" s="12" t="s">
        <v>259</v>
      </c>
      <c r="G130" s="12" t="s">
        <v>260</v>
      </c>
      <c r="H130" s="12" t="s">
        <v>22</v>
      </c>
      <c r="I130">
        <v>113</v>
      </c>
      <c r="J130">
        <v>113</v>
      </c>
      <c r="K130">
        <v>170</v>
      </c>
      <c r="L130">
        <v>169.9</v>
      </c>
      <c r="M130">
        <f t="shared" ref="M130:M193" si="4">((I130+J130)/2)/2.2046</f>
        <v>51.25646375759775</v>
      </c>
      <c r="N130">
        <f t="shared" ref="N130:N193" si="5">(K130+L130)/2</f>
        <v>169.95</v>
      </c>
    </row>
    <row r="131" spans="1:14" ht="15.6" x14ac:dyDescent="0.3">
      <c r="A131">
        <v>241</v>
      </c>
      <c r="B131" t="s">
        <v>6</v>
      </c>
      <c r="C131" s="1">
        <v>38423</v>
      </c>
      <c r="E131">
        <v>241</v>
      </c>
      <c r="F131" s="12" t="s">
        <v>91</v>
      </c>
      <c r="G131" s="12" t="s">
        <v>261</v>
      </c>
      <c r="H131" s="12" t="s">
        <v>22</v>
      </c>
      <c r="I131">
        <v>99</v>
      </c>
      <c r="J131">
        <v>99</v>
      </c>
      <c r="K131">
        <v>161.80000000000001</v>
      </c>
      <c r="L131">
        <v>161.6</v>
      </c>
      <c r="M131">
        <f t="shared" si="4"/>
        <v>44.906105415948467</v>
      </c>
      <c r="N131">
        <f t="shared" si="5"/>
        <v>161.69999999999999</v>
      </c>
    </row>
    <row r="132" spans="1:14" ht="15.6" x14ac:dyDescent="0.3">
      <c r="A132">
        <v>243</v>
      </c>
      <c r="B132" t="s">
        <v>6</v>
      </c>
      <c r="C132" s="1">
        <v>38522</v>
      </c>
      <c r="E132">
        <v>243</v>
      </c>
      <c r="F132" s="12" t="s">
        <v>131</v>
      </c>
      <c r="G132" s="12" t="s">
        <v>262</v>
      </c>
      <c r="H132" s="12" t="s">
        <v>22</v>
      </c>
      <c r="I132" s="11">
        <v>191.2</v>
      </c>
      <c r="J132" s="11">
        <v>191.2</v>
      </c>
      <c r="K132" s="11">
        <v>161.80000000000001</v>
      </c>
      <c r="L132" s="11">
        <v>161.69999999999999</v>
      </c>
      <c r="M132">
        <f t="shared" si="4"/>
        <v>86.727751065953001</v>
      </c>
      <c r="N132">
        <f t="shared" si="5"/>
        <v>161.75</v>
      </c>
    </row>
    <row r="133" spans="1:14" ht="15.6" x14ac:dyDescent="0.3">
      <c r="A133">
        <v>244</v>
      </c>
      <c r="B133" t="s">
        <v>6</v>
      </c>
      <c r="C133" s="1">
        <v>38415</v>
      </c>
      <c r="E133">
        <v>244</v>
      </c>
      <c r="F133" s="12" t="s">
        <v>263</v>
      </c>
      <c r="G133" s="12" t="s">
        <v>264</v>
      </c>
      <c r="H133" s="12" t="s">
        <v>22</v>
      </c>
      <c r="I133" s="11">
        <v>135.6</v>
      </c>
      <c r="J133" s="11">
        <v>135.6</v>
      </c>
      <c r="K133" s="11">
        <v>161.6</v>
      </c>
      <c r="L133" s="11">
        <v>161.6</v>
      </c>
      <c r="M133">
        <f t="shared" si="4"/>
        <v>61.507756509117293</v>
      </c>
      <c r="N133">
        <f t="shared" si="5"/>
        <v>161.6</v>
      </c>
    </row>
    <row r="134" spans="1:14" ht="15.6" x14ac:dyDescent="0.3">
      <c r="A134">
        <v>246</v>
      </c>
      <c r="B134" t="s">
        <v>6</v>
      </c>
      <c r="C134" s="1">
        <v>38397</v>
      </c>
      <c r="E134">
        <v>246</v>
      </c>
      <c r="F134" s="12" t="s">
        <v>265</v>
      </c>
      <c r="G134" s="12" t="s">
        <v>266</v>
      </c>
      <c r="H134" s="12" t="s">
        <v>22</v>
      </c>
      <c r="I134" s="11">
        <v>141.6</v>
      </c>
      <c r="J134" s="11">
        <v>141.6</v>
      </c>
      <c r="K134" s="11">
        <v>161.5</v>
      </c>
      <c r="L134" s="11">
        <v>161.19999999999999</v>
      </c>
      <c r="M134">
        <f t="shared" si="4"/>
        <v>64.229338655538413</v>
      </c>
      <c r="N134">
        <f t="shared" si="5"/>
        <v>161.35</v>
      </c>
    </row>
    <row r="135" spans="1:14" ht="15.6" x14ac:dyDescent="0.3">
      <c r="A135">
        <v>247</v>
      </c>
      <c r="B135" t="s">
        <v>6</v>
      </c>
      <c r="C135" s="1">
        <v>38591</v>
      </c>
      <c r="E135">
        <v>247</v>
      </c>
      <c r="F135" s="12" t="s">
        <v>52</v>
      </c>
      <c r="G135" s="12" t="s">
        <v>267</v>
      </c>
      <c r="H135" s="12" t="s">
        <v>22</v>
      </c>
      <c r="I135">
        <v>124.8</v>
      </c>
      <c r="J135">
        <v>124.8</v>
      </c>
      <c r="K135">
        <v>174</v>
      </c>
      <c r="L135">
        <v>174</v>
      </c>
      <c r="M135">
        <f t="shared" si="4"/>
        <v>56.608908645559282</v>
      </c>
      <c r="N135">
        <f t="shared" si="5"/>
        <v>174</v>
      </c>
    </row>
    <row r="136" spans="1:14" ht="15.6" x14ac:dyDescent="0.3">
      <c r="A136">
        <v>249</v>
      </c>
      <c r="B136" t="s">
        <v>5</v>
      </c>
      <c r="C136" s="1">
        <v>37964</v>
      </c>
      <c r="E136">
        <v>249</v>
      </c>
      <c r="F136" s="12" t="s">
        <v>23</v>
      </c>
      <c r="G136" s="12" t="s">
        <v>268</v>
      </c>
      <c r="H136" s="12" t="s">
        <v>58</v>
      </c>
      <c r="I136">
        <v>128</v>
      </c>
      <c r="J136">
        <v>128</v>
      </c>
      <c r="K136">
        <v>175.1</v>
      </c>
      <c r="L136">
        <v>175</v>
      </c>
      <c r="M136">
        <f t="shared" si="4"/>
        <v>58.060419123650547</v>
      </c>
      <c r="N136">
        <f t="shared" si="5"/>
        <v>175.05</v>
      </c>
    </row>
    <row r="137" spans="1:14" ht="15.6" x14ac:dyDescent="0.3">
      <c r="A137">
        <v>250</v>
      </c>
      <c r="B137" t="s">
        <v>5</v>
      </c>
      <c r="C137" s="1">
        <v>38505</v>
      </c>
      <c r="E137">
        <v>250</v>
      </c>
      <c r="F137" s="12" t="s">
        <v>269</v>
      </c>
      <c r="G137" s="12" t="s">
        <v>111</v>
      </c>
      <c r="H137" s="12" t="s">
        <v>58</v>
      </c>
      <c r="I137" s="11">
        <v>175.8</v>
      </c>
      <c r="J137" s="11">
        <v>175.8</v>
      </c>
      <c r="K137" s="11">
        <v>170.4</v>
      </c>
      <c r="L137" s="11">
        <v>170.5</v>
      </c>
      <c r="M137">
        <f t="shared" si="4"/>
        <v>79.742356890138808</v>
      </c>
      <c r="N137">
        <f t="shared" si="5"/>
        <v>170.45</v>
      </c>
    </row>
    <row r="138" spans="1:14" ht="15.6" x14ac:dyDescent="0.3">
      <c r="A138">
        <v>251</v>
      </c>
      <c r="B138" t="s">
        <v>5</v>
      </c>
      <c r="C138" s="1">
        <v>38158</v>
      </c>
      <c r="E138">
        <v>251</v>
      </c>
      <c r="F138" s="12" t="s">
        <v>270</v>
      </c>
      <c r="G138" s="12" t="s">
        <v>271</v>
      </c>
      <c r="H138" s="12" t="s">
        <v>58</v>
      </c>
      <c r="I138" s="11">
        <v>139.80000000000001</v>
      </c>
      <c r="J138" s="11">
        <v>139.80000000000001</v>
      </c>
      <c r="K138" s="11">
        <v>172.6</v>
      </c>
      <c r="L138" s="11">
        <v>172.7</v>
      </c>
      <c r="M138">
        <f t="shared" si="4"/>
        <v>63.412864011612086</v>
      </c>
      <c r="N138">
        <f t="shared" si="5"/>
        <v>172.64999999999998</v>
      </c>
    </row>
    <row r="139" spans="1:14" ht="15.6" x14ac:dyDescent="0.3">
      <c r="A139">
        <v>252</v>
      </c>
      <c r="B139" t="s">
        <v>5</v>
      </c>
      <c r="C139" s="1">
        <v>38243</v>
      </c>
      <c r="E139">
        <v>252</v>
      </c>
      <c r="F139" s="12" t="s">
        <v>167</v>
      </c>
      <c r="G139" s="12" t="s">
        <v>272</v>
      </c>
      <c r="H139" s="12" t="s">
        <v>58</v>
      </c>
      <c r="I139" s="11">
        <v>112.2</v>
      </c>
      <c r="J139" s="11">
        <v>112.2</v>
      </c>
      <c r="K139" s="11">
        <v>165.3</v>
      </c>
      <c r="L139" s="11">
        <v>165.3</v>
      </c>
      <c r="M139">
        <f t="shared" si="4"/>
        <v>50.89358613807493</v>
      </c>
      <c r="N139">
        <f t="shared" si="5"/>
        <v>165.3</v>
      </c>
    </row>
    <row r="140" spans="1:14" ht="15.6" x14ac:dyDescent="0.3">
      <c r="A140">
        <v>253</v>
      </c>
      <c r="B140" t="s">
        <v>5</v>
      </c>
      <c r="C140" s="1">
        <v>38532</v>
      </c>
      <c r="E140">
        <v>253</v>
      </c>
      <c r="F140" s="12" t="s">
        <v>273</v>
      </c>
      <c r="G140" s="12" t="s">
        <v>274</v>
      </c>
      <c r="H140" s="12" t="s">
        <v>58</v>
      </c>
      <c r="I140">
        <v>161.4</v>
      </c>
      <c r="J140">
        <v>161.4</v>
      </c>
      <c r="K140">
        <v>171.5</v>
      </c>
      <c r="L140">
        <v>171.6</v>
      </c>
      <c r="M140">
        <f t="shared" si="4"/>
        <v>73.210559738728108</v>
      </c>
      <c r="N140">
        <f t="shared" si="5"/>
        <v>171.55</v>
      </c>
    </row>
    <row r="141" spans="1:14" ht="15.6" x14ac:dyDescent="0.3">
      <c r="A141">
        <v>254</v>
      </c>
      <c r="B141" t="s">
        <v>5</v>
      </c>
      <c r="C141" s="1">
        <v>38369</v>
      </c>
      <c r="E141">
        <v>254</v>
      </c>
      <c r="F141" s="12" t="s">
        <v>275</v>
      </c>
      <c r="G141" s="12" t="s">
        <v>276</v>
      </c>
      <c r="H141" s="12" t="s">
        <v>58</v>
      </c>
      <c r="I141" s="11">
        <v>113.6</v>
      </c>
      <c r="J141" s="11">
        <v>113.6</v>
      </c>
      <c r="K141" s="11">
        <v>159.4</v>
      </c>
      <c r="L141" s="11">
        <v>159.30000000000001</v>
      </c>
      <c r="M141">
        <f t="shared" si="4"/>
        <v>51.528621972239854</v>
      </c>
      <c r="N141">
        <f t="shared" si="5"/>
        <v>159.35000000000002</v>
      </c>
    </row>
    <row r="142" spans="1:14" ht="15.6" x14ac:dyDescent="0.3">
      <c r="A142">
        <v>255</v>
      </c>
      <c r="B142" t="s">
        <v>5</v>
      </c>
      <c r="C142" s="1">
        <v>38259</v>
      </c>
      <c r="E142">
        <v>255</v>
      </c>
      <c r="F142" s="12" t="s">
        <v>110</v>
      </c>
      <c r="G142" s="12" t="s">
        <v>101</v>
      </c>
      <c r="H142" s="12" t="s">
        <v>58</v>
      </c>
      <c r="I142" s="11">
        <v>194.8</v>
      </c>
      <c r="J142" s="11">
        <v>194.8</v>
      </c>
      <c r="K142" s="11">
        <v>176.9</v>
      </c>
      <c r="L142" s="11">
        <v>176.9</v>
      </c>
      <c r="M142">
        <f t="shared" si="4"/>
        <v>88.360700353805683</v>
      </c>
      <c r="N142">
        <f t="shared" si="5"/>
        <v>176.9</v>
      </c>
    </row>
    <row r="143" spans="1:14" ht="15.6" x14ac:dyDescent="0.3">
      <c r="A143">
        <v>256</v>
      </c>
      <c r="B143" t="s">
        <v>5</v>
      </c>
      <c r="C143" s="1">
        <v>38591</v>
      </c>
      <c r="E143">
        <v>256</v>
      </c>
      <c r="F143" s="12" t="s">
        <v>277</v>
      </c>
      <c r="G143" s="12" t="s">
        <v>278</v>
      </c>
      <c r="H143" s="12" t="s">
        <v>58</v>
      </c>
      <c r="I143">
        <v>131</v>
      </c>
      <c r="J143">
        <v>131</v>
      </c>
      <c r="K143">
        <v>169.6</v>
      </c>
      <c r="L143">
        <v>169.5</v>
      </c>
      <c r="M143">
        <f t="shared" si="4"/>
        <v>59.421210196861104</v>
      </c>
      <c r="N143">
        <f t="shared" si="5"/>
        <v>169.55</v>
      </c>
    </row>
    <row r="144" spans="1:14" ht="15.6" x14ac:dyDescent="0.3">
      <c r="A144">
        <v>257</v>
      </c>
      <c r="B144" t="s">
        <v>5</v>
      </c>
      <c r="C144" s="1">
        <v>37866</v>
      </c>
      <c r="E144">
        <v>257</v>
      </c>
      <c r="F144" s="12" t="s">
        <v>279</v>
      </c>
      <c r="G144" s="12" t="s">
        <v>74</v>
      </c>
      <c r="H144" s="12" t="s">
        <v>58</v>
      </c>
      <c r="I144">
        <v>139.80000000000001</v>
      </c>
      <c r="J144">
        <v>139.80000000000001</v>
      </c>
      <c r="K144">
        <v>169.9</v>
      </c>
      <c r="L144">
        <v>169.8</v>
      </c>
      <c r="M144">
        <f t="shared" si="4"/>
        <v>63.412864011612086</v>
      </c>
      <c r="N144">
        <f t="shared" si="5"/>
        <v>169.85000000000002</v>
      </c>
    </row>
    <row r="145" spans="1:14" ht="15.6" x14ac:dyDescent="0.3">
      <c r="A145">
        <v>258</v>
      </c>
      <c r="B145" t="s">
        <v>5</v>
      </c>
      <c r="C145" s="1">
        <v>38320</v>
      </c>
      <c r="E145">
        <v>258</v>
      </c>
      <c r="F145" s="12" t="s">
        <v>91</v>
      </c>
      <c r="G145" s="12" t="s">
        <v>280</v>
      </c>
      <c r="H145" s="12" t="s">
        <v>58</v>
      </c>
      <c r="I145">
        <v>155.19999999999999</v>
      </c>
      <c r="J145">
        <v>155.19999999999999</v>
      </c>
      <c r="K145">
        <v>168.9</v>
      </c>
      <c r="L145">
        <v>169</v>
      </c>
      <c r="M145">
        <f t="shared" si="4"/>
        <v>70.398258187426279</v>
      </c>
      <c r="N145">
        <f t="shared" si="5"/>
        <v>168.95</v>
      </c>
    </row>
    <row r="146" spans="1:14" ht="15.6" x14ac:dyDescent="0.3">
      <c r="A146">
        <v>259</v>
      </c>
      <c r="B146" t="s">
        <v>5</v>
      </c>
      <c r="C146" s="1">
        <v>38542</v>
      </c>
      <c r="E146">
        <v>259</v>
      </c>
      <c r="F146" s="12" t="s">
        <v>281</v>
      </c>
      <c r="G146" s="12" t="s">
        <v>271</v>
      </c>
      <c r="H146" s="12" t="s">
        <v>58</v>
      </c>
      <c r="I146" s="11">
        <v>121.2</v>
      </c>
      <c r="J146" s="11">
        <v>121.2</v>
      </c>
      <c r="K146" s="11">
        <v>158.4</v>
      </c>
      <c r="L146" s="11">
        <v>158.30000000000001</v>
      </c>
      <c r="M146">
        <f t="shared" si="4"/>
        <v>54.975959357706614</v>
      </c>
      <c r="N146">
        <f t="shared" si="5"/>
        <v>158.35000000000002</v>
      </c>
    </row>
    <row r="147" spans="1:14" ht="15.6" x14ac:dyDescent="0.3">
      <c r="A147">
        <v>260</v>
      </c>
      <c r="B147" t="s">
        <v>5</v>
      </c>
      <c r="C147" s="1">
        <v>38268</v>
      </c>
      <c r="E147">
        <v>260</v>
      </c>
      <c r="F147" s="12" t="s">
        <v>282</v>
      </c>
      <c r="G147" s="12" t="s">
        <v>283</v>
      </c>
      <c r="H147" s="12" t="s">
        <v>58</v>
      </c>
      <c r="I147">
        <v>147.80000000000001</v>
      </c>
      <c r="J147">
        <v>147.80000000000001</v>
      </c>
      <c r="K147">
        <v>164</v>
      </c>
      <c r="L147">
        <v>163.9</v>
      </c>
      <c r="M147">
        <f t="shared" si="4"/>
        <v>67.041640206840242</v>
      </c>
      <c r="N147">
        <f t="shared" si="5"/>
        <v>163.95</v>
      </c>
    </row>
    <row r="148" spans="1:14" ht="15.6" x14ac:dyDescent="0.3">
      <c r="A148">
        <v>261</v>
      </c>
      <c r="B148" t="s">
        <v>5</v>
      </c>
      <c r="C148" s="1">
        <v>37911</v>
      </c>
      <c r="E148">
        <v>261</v>
      </c>
      <c r="F148" s="12" t="s">
        <v>284</v>
      </c>
      <c r="G148" s="12" t="s">
        <v>285</v>
      </c>
      <c r="H148" s="12" t="s">
        <v>58</v>
      </c>
      <c r="I148" s="11">
        <v>94.8</v>
      </c>
      <c r="J148" s="11">
        <v>94.8</v>
      </c>
      <c r="K148" s="11">
        <v>161.30000000000001</v>
      </c>
      <c r="L148" s="11">
        <v>161.4</v>
      </c>
      <c r="M148">
        <f t="shared" si="4"/>
        <v>43.000997913453688</v>
      </c>
      <c r="N148">
        <f t="shared" si="5"/>
        <v>161.35000000000002</v>
      </c>
    </row>
    <row r="149" spans="1:14" ht="15.6" x14ac:dyDescent="0.3">
      <c r="A149">
        <v>262</v>
      </c>
      <c r="B149" t="s">
        <v>5</v>
      </c>
      <c r="C149" s="1">
        <v>38306</v>
      </c>
      <c r="E149">
        <v>262</v>
      </c>
      <c r="F149" s="12" t="s">
        <v>286</v>
      </c>
      <c r="G149" s="12" t="s">
        <v>287</v>
      </c>
      <c r="H149" s="12" t="s">
        <v>58</v>
      </c>
      <c r="I149">
        <v>92.2</v>
      </c>
      <c r="J149">
        <v>92.2</v>
      </c>
      <c r="K149">
        <v>155.30000000000001</v>
      </c>
      <c r="L149">
        <v>155.30000000000001</v>
      </c>
      <c r="M149">
        <f t="shared" si="4"/>
        <v>41.821645650004534</v>
      </c>
      <c r="N149">
        <f t="shared" si="5"/>
        <v>155.30000000000001</v>
      </c>
    </row>
    <row r="150" spans="1:14" ht="15.6" x14ac:dyDescent="0.3">
      <c r="A150">
        <v>263</v>
      </c>
      <c r="B150" t="s">
        <v>5</v>
      </c>
      <c r="C150" s="1">
        <v>38269</v>
      </c>
      <c r="E150">
        <v>263</v>
      </c>
      <c r="F150" s="12" t="s">
        <v>288</v>
      </c>
      <c r="G150" s="12" t="s">
        <v>289</v>
      </c>
      <c r="H150" s="12" t="s">
        <v>58</v>
      </c>
      <c r="I150">
        <v>148.6</v>
      </c>
      <c r="J150">
        <v>148.6</v>
      </c>
      <c r="K150">
        <v>172.5</v>
      </c>
      <c r="L150">
        <v>172.6</v>
      </c>
      <c r="M150">
        <f t="shared" si="4"/>
        <v>67.404517826363048</v>
      </c>
      <c r="N150">
        <f t="shared" si="5"/>
        <v>172.55</v>
      </c>
    </row>
    <row r="151" spans="1:14" ht="15.6" x14ac:dyDescent="0.3">
      <c r="A151">
        <v>264</v>
      </c>
      <c r="B151" t="s">
        <v>5</v>
      </c>
      <c r="C151" s="1">
        <v>38431</v>
      </c>
      <c r="E151">
        <v>264</v>
      </c>
      <c r="F151" s="12" t="s">
        <v>52</v>
      </c>
      <c r="G151" s="12" t="s">
        <v>290</v>
      </c>
      <c r="H151" s="12" t="s">
        <v>58</v>
      </c>
      <c r="I151">
        <v>146</v>
      </c>
      <c r="J151">
        <v>146</v>
      </c>
      <c r="K151">
        <v>172.2</v>
      </c>
      <c r="L151">
        <v>172.4</v>
      </c>
      <c r="M151">
        <f t="shared" si="4"/>
        <v>66.225165562913901</v>
      </c>
      <c r="N151">
        <f t="shared" si="5"/>
        <v>172.3</v>
      </c>
    </row>
    <row r="152" spans="1:14" ht="15.6" x14ac:dyDescent="0.3">
      <c r="A152">
        <v>271</v>
      </c>
      <c r="B152" t="s">
        <v>6</v>
      </c>
      <c r="C152" s="1">
        <v>38493</v>
      </c>
      <c r="E152">
        <v>271</v>
      </c>
      <c r="F152" s="12" t="s">
        <v>292</v>
      </c>
      <c r="G152" s="12" t="s">
        <v>293</v>
      </c>
      <c r="H152" s="12" t="s">
        <v>22</v>
      </c>
      <c r="I152" s="11">
        <v>112.4</v>
      </c>
      <c r="J152" s="11">
        <v>112.4</v>
      </c>
      <c r="K152" s="11">
        <v>168.1</v>
      </c>
      <c r="L152" s="11">
        <v>168</v>
      </c>
      <c r="M152">
        <f t="shared" si="4"/>
        <v>50.984305542955639</v>
      </c>
      <c r="N152">
        <f t="shared" si="5"/>
        <v>168.05</v>
      </c>
    </row>
    <row r="153" spans="1:14" ht="15.6" x14ac:dyDescent="0.3">
      <c r="A153">
        <v>275</v>
      </c>
      <c r="B153" t="s">
        <v>6</v>
      </c>
      <c r="C153" s="1">
        <v>38574</v>
      </c>
      <c r="E153">
        <v>275</v>
      </c>
      <c r="F153" s="12" t="s">
        <v>110</v>
      </c>
      <c r="G153" s="12" t="s">
        <v>294</v>
      </c>
      <c r="H153" s="12" t="s">
        <v>22</v>
      </c>
      <c r="I153" s="11">
        <v>103.6</v>
      </c>
      <c r="J153" s="11">
        <v>103.6</v>
      </c>
      <c r="K153" s="11">
        <v>163</v>
      </c>
      <c r="L153" s="11">
        <v>163</v>
      </c>
      <c r="M153">
        <f t="shared" si="4"/>
        <v>46.992651728204656</v>
      </c>
      <c r="N153">
        <f t="shared" si="5"/>
        <v>163</v>
      </c>
    </row>
    <row r="154" spans="1:14" ht="15.6" x14ac:dyDescent="0.3">
      <c r="A154">
        <v>276</v>
      </c>
      <c r="B154" t="s">
        <v>6</v>
      </c>
      <c r="C154" s="1">
        <v>38470</v>
      </c>
      <c r="E154">
        <v>276</v>
      </c>
      <c r="F154" s="12" t="s">
        <v>295</v>
      </c>
      <c r="G154" s="12" t="s">
        <v>296</v>
      </c>
      <c r="H154" s="12" t="s">
        <v>22</v>
      </c>
      <c r="I154" s="11">
        <v>129.4</v>
      </c>
      <c r="J154" s="11">
        <v>129.4</v>
      </c>
      <c r="K154" s="11">
        <v>168.2</v>
      </c>
      <c r="L154" s="11">
        <v>168.2</v>
      </c>
      <c r="M154">
        <f t="shared" si="4"/>
        <v>58.695454957815478</v>
      </c>
      <c r="N154">
        <f t="shared" si="5"/>
        <v>168.2</v>
      </c>
    </row>
    <row r="155" spans="1:14" ht="15.6" x14ac:dyDescent="0.3">
      <c r="A155">
        <v>281</v>
      </c>
      <c r="B155" t="s">
        <v>6</v>
      </c>
      <c r="C155" s="1">
        <v>38465</v>
      </c>
      <c r="E155">
        <v>281</v>
      </c>
      <c r="F155" s="12" t="s">
        <v>297</v>
      </c>
      <c r="G155" s="12" t="s">
        <v>298</v>
      </c>
      <c r="H155" s="12" t="s">
        <v>22</v>
      </c>
      <c r="I155" s="11">
        <v>154.80000000000001</v>
      </c>
      <c r="J155" s="11">
        <v>154.80000000000001</v>
      </c>
      <c r="K155" s="11">
        <v>169.7</v>
      </c>
      <c r="L155" s="11">
        <v>169.7</v>
      </c>
      <c r="M155">
        <f t="shared" si="4"/>
        <v>70.216819377664891</v>
      </c>
      <c r="N155">
        <f t="shared" si="5"/>
        <v>169.7</v>
      </c>
    </row>
    <row r="156" spans="1:14" ht="15.6" x14ac:dyDescent="0.3">
      <c r="A156">
        <v>282</v>
      </c>
      <c r="B156" t="s">
        <v>6</v>
      </c>
      <c r="C156" s="1">
        <v>38518</v>
      </c>
      <c r="E156">
        <v>282</v>
      </c>
      <c r="F156" s="12" t="s">
        <v>299</v>
      </c>
      <c r="G156" s="12" t="s">
        <v>300</v>
      </c>
      <c r="H156" s="12" t="s">
        <v>22</v>
      </c>
      <c r="I156" s="11">
        <v>102</v>
      </c>
      <c r="J156" s="11">
        <v>102</v>
      </c>
      <c r="K156" s="11">
        <v>163.5</v>
      </c>
      <c r="L156" s="11">
        <v>163.4</v>
      </c>
      <c r="M156">
        <f t="shared" si="4"/>
        <v>46.266896489159031</v>
      </c>
      <c r="N156">
        <f t="shared" si="5"/>
        <v>163.44999999999999</v>
      </c>
    </row>
    <row r="157" spans="1:14" ht="15.6" x14ac:dyDescent="0.3">
      <c r="A157">
        <v>288</v>
      </c>
      <c r="B157" t="s">
        <v>5</v>
      </c>
      <c r="C157" s="1">
        <v>38551</v>
      </c>
      <c r="E157">
        <v>288</v>
      </c>
      <c r="F157" s="12" t="s">
        <v>255</v>
      </c>
      <c r="G157" s="12" t="s">
        <v>301</v>
      </c>
      <c r="H157" s="12" t="s">
        <v>58</v>
      </c>
      <c r="I157" s="11">
        <v>121.8</v>
      </c>
      <c r="J157" s="11">
        <v>121.8</v>
      </c>
      <c r="K157" s="11">
        <v>163.69999999999999</v>
      </c>
      <c r="L157" s="11">
        <v>163.6</v>
      </c>
      <c r="M157">
        <f t="shared" si="4"/>
        <v>55.248117572348718</v>
      </c>
      <c r="N157">
        <f t="shared" si="5"/>
        <v>163.64999999999998</v>
      </c>
    </row>
    <row r="158" spans="1:14" ht="15.6" x14ac:dyDescent="0.3">
      <c r="A158">
        <v>289</v>
      </c>
      <c r="B158" t="s">
        <v>5</v>
      </c>
      <c r="C158" s="1">
        <v>38241</v>
      </c>
      <c r="E158">
        <v>289</v>
      </c>
      <c r="F158" s="12" t="s">
        <v>59</v>
      </c>
      <c r="G158" s="12" t="s">
        <v>302</v>
      </c>
      <c r="H158" s="12" t="s">
        <v>58</v>
      </c>
      <c r="I158" s="11">
        <v>158.6</v>
      </c>
      <c r="J158" s="11">
        <v>158.6</v>
      </c>
      <c r="K158" s="11">
        <v>169.2</v>
      </c>
      <c r="L158" s="11">
        <v>169.2</v>
      </c>
      <c r="M158">
        <f t="shared" si="4"/>
        <v>71.940488070398246</v>
      </c>
      <c r="N158">
        <f t="shared" si="5"/>
        <v>169.2</v>
      </c>
    </row>
    <row r="159" spans="1:14" ht="15.6" x14ac:dyDescent="0.3">
      <c r="A159">
        <v>290</v>
      </c>
      <c r="B159" t="s">
        <v>5</v>
      </c>
      <c r="C159" s="1">
        <v>38532</v>
      </c>
      <c r="E159">
        <v>290</v>
      </c>
      <c r="F159" s="12" t="s">
        <v>303</v>
      </c>
      <c r="G159" s="12" t="s">
        <v>64</v>
      </c>
      <c r="H159" s="12" t="s">
        <v>58</v>
      </c>
      <c r="I159" s="11">
        <v>117.8</v>
      </c>
      <c r="J159" s="11">
        <v>117.8</v>
      </c>
      <c r="K159" s="11">
        <v>157.1</v>
      </c>
      <c r="L159" s="11">
        <v>157.1</v>
      </c>
      <c r="M159">
        <f t="shared" si="4"/>
        <v>53.433729474734641</v>
      </c>
      <c r="N159">
        <f t="shared" si="5"/>
        <v>157.1</v>
      </c>
    </row>
    <row r="160" spans="1:14" ht="15.6" x14ac:dyDescent="0.3">
      <c r="A160">
        <v>291</v>
      </c>
      <c r="B160" t="s">
        <v>5</v>
      </c>
      <c r="C160" s="1">
        <v>38318</v>
      </c>
      <c r="E160">
        <v>291</v>
      </c>
      <c r="F160" s="12" t="s">
        <v>304</v>
      </c>
      <c r="G160" s="12" t="s">
        <v>305</v>
      </c>
      <c r="H160" s="12" t="s">
        <v>58</v>
      </c>
      <c r="I160" s="11">
        <v>163.19999999999999</v>
      </c>
      <c r="J160" s="11">
        <v>163.19999999999999</v>
      </c>
      <c r="K160" s="11">
        <v>169.1</v>
      </c>
      <c r="L160" s="11">
        <v>169</v>
      </c>
      <c r="M160">
        <f t="shared" si="4"/>
        <v>74.027034382654435</v>
      </c>
      <c r="N160">
        <f t="shared" si="5"/>
        <v>169.05</v>
      </c>
    </row>
    <row r="161" spans="1:14" ht="15.6" x14ac:dyDescent="0.3">
      <c r="A161">
        <v>292</v>
      </c>
      <c r="B161" t="s">
        <v>5</v>
      </c>
      <c r="C161" s="1">
        <v>38507</v>
      </c>
      <c r="E161">
        <v>292</v>
      </c>
      <c r="F161" s="12" t="s">
        <v>79</v>
      </c>
      <c r="G161" s="12" t="s">
        <v>306</v>
      </c>
      <c r="H161" s="12" t="s">
        <v>58</v>
      </c>
      <c r="I161" s="11">
        <v>107</v>
      </c>
      <c r="J161" s="11">
        <v>107</v>
      </c>
      <c r="K161" s="11">
        <v>166.4</v>
      </c>
      <c r="L161" s="11">
        <v>166.4</v>
      </c>
      <c r="M161">
        <f t="shared" si="4"/>
        <v>48.53488161117663</v>
      </c>
      <c r="N161">
        <f t="shared" si="5"/>
        <v>166.4</v>
      </c>
    </row>
    <row r="162" spans="1:14" ht="15.6" x14ac:dyDescent="0.3">
      <c r="A162">
        <v>296</v>
      </c>
      <c r="B162" t="s">
        <v>5</v>
      </c>
      <c r="C162" s="1">
        <v>38267</v>
      </c>
      <c r="E162">
        <v>296</v>
      </c>
      <c r="F162" s="12" t="s">
        <v>307</v>
      </c>
      <c r="G162" s="12" t="s">
        <v>308</v>
      </c>
      <c r="H162" s="12" t="s">
        <v>58</v>
      </c>
      <c r="I162" s="11">
        <v>135</v>
      </c>
      <c r="J162" s="11">
        <v>135</v>
      </c>
      <c r="K162" s="11">
        <v>164.5</v>
      </c>
      <c r="L162" s="11">
        <v>164.4</v>
      </c>
      <c r="M162">
        <f t="shared" si="4"/>
        <v>61.235598294475182</v>
      </c>
      <c r="N162">
        <f t="shared" si="5"/>
        <v>164.45</v>
      </c>
    </row>
    <row r="163" spans="1:14" ht="15.6" x14ac:dyDescent="0.3">
      <c r="A163">
        <v>298</v>
      </c>
      <c r="B163" t="s">
        <v>5</v>
      </c>
      <c r="C163" s="1">
        <v>38433</v>
      </c>
      <c r="E163">
        <v>298</v>
      </c>
      <c r="F163" s="12" t="s">
        <v>73</v>
      </c>
      <c r="G163" s="12" t="s">
        <v>309</v>
      </c>
      <c r="H163" s="12" t="s">
        <v>58</v>
      </c>
      <c r="I163" s="11">
        <v>143</v>
      </c>
      <c r="J163" s="11">
        <v>143</v>
      </c>
      <c r="K163" s="11">
        <v>176.9</v>
      </c>
      <c r="L163" s="11">
        <v>176.9</v>
      </c>
      <c r="M163">
        <f t="shared" si="4"/>
        <v>64.864374489703337</v>
      </c>
      <c r="N163">
        <f t="shared" si="5"/>
        <v>176.9</v>
      </c>
    </row>
    <row r="164" spans="1:14" ht="15.6" x14ac:dyDescent="0.3">
      <c r="A164">
        <v>299</v>
      </c>
      <c r="B164" t="s">
        <v>5</v>
      </c>
      <c r="C164" s="1">
        <v>38409</v>
      </c>
      <c r="E164">
        <v>299</v>
      </c>
      <c r="F164" s="12" t="s">
        <v>208</v>
      </c>
      <c r="G164" s="12" t="s">
        <v>310</v>
      </c>
      <c r="H164" s="12" t="s">
        <v>58</v>
      </c>
      <c r="I164" s="11">
        <v>130</v>
      </c>
      <c r="J164" s="11">
        <v>130</v>
      </c>
      <c r="K164" s="11">
        <v>177.4</v>
      </c>
      <c r="L164" s="11">
        <v>177.4</v>
      </c>
      <c r="M164">
        <f t="shared" si="4"/>
        <v>58.967613172457582</v>
      </c>
      <c r="N164">
        <f t="shared" si="5"/>
        <v>177.4</v>
      </c>
    </row>
    <row r="165" spans="1:14" ht="15.6" x14ac:dyDescent="0.3">
      <c r="A165">
        <v>300</v>
      </c>
      <c r="B165" t="s">
        <v>5</v>
      </c>
      <c r="C165" s="1">
        <v>38559</v>
      </c>
      <c r="E165">
        <v>300</v>
      </c>
      <c r="F165" s="12" t="s">
        <v>311</v>
      </c>
      <c r="G165" s="12" t="s">
        <v>312</v>
      </c>
      <c r="H165" s="12" t="s">
        <v>58</v>
      </c>
      <c r="I165" s="11">
        <v>100.2</v>
      </c>
      <c r="J165" s="11">
        <v>100.2</v>
      </c>
      <c r="K165" s="11">
        <v>162.9</v>
      </c>
      <c r="L165" s="11">
        <v>162.9</v>
      </c>
      <c r="M165">
        <f t="shared" si="4"/>
        <v>45.450421845232697</v>
      </c>
      <c r="N165">
        <f t="shared" si="5"/>
        <v>162.9</v>
      </c>
    </row>
    <row r="166" spans="1:14" ht="15.6" x14ac:dyDescent="0.3">
      <c r="A166">
        <v>301</v>
      </c>
      <c r="B166" t="s">
        <v>5</v>
      </c>
      <c r="C166" s="1">
        <v>38548</v>
      </c>
      <c r="E166">
        <v>301</v>
      </c>
      <c r="F166" s="12" t="s">
        <v>313</v>
      </c>
      <c r="G166" s="12" t="s">
        <v>134</v>
      </c>
      <c r="H166" s="12" t="s">
        <v>58</v>
      </c>
      <c r="I166" s="11">
        <v>149.80000000000001</v>
      </c>
      <c r="J166" s="11">
        <v>149.80000000000001</v>
      </c>
      <c r="K166" s="11">
        <v>161.80000000000001</v>
      </c>
      <c r="L166" s="11">
        <v>161.80000000000001</v>
      </c>
      <c r="M166">
        <f t="shared" si="4"/>
        <v>67.948834255647284</v>
      </c>
      <c r="N166">
        <f t="shared" si="5"/>
        <v>161.80000000000001</v>
      </c>
    </row>
    <row r="167" spans="1:14" ht="15.6" x14ac:dyDescent="0.3">
      <c r="A167">
        <v>307</v>
      </c>
      <c r="B167" t="s">
        <v>6</v>
      </c>
      <c r="C167" s="1">
        <v>38308</v>
      </c>
      <c r="E167">
        <v>307</v>
      </c>
      <c r="F167" s="12" t="s">
        <v>61</v>
      </c>
      <c r="G167" s="12" t="s">
        <v>314</v>
      </c>
      <c r="H167" s="12" t="s">
        <v>22</v>
      </c>
      <c r="I167">
        <v>97.2</v>
      </c>
      <c r="J167">
        <v>97.2</v>
      </c>
      <c r="K167">
        <v>160.5</v>
      </c>
      <c r="L167">
        <v>160.5</v>
      </c>
      <c r="M167">
        <f t="shared" si="4"/>
        <v>44.089630772022133</v>
      </c>
      <c r="N167">
        <f t="shared" si="5"/>
        <v>160.5</v>
      </c>
    </row>
    <row r="168" spans="1:14" ht="15.6" x14ac:dyDescent="0.3">
      <c r="A168">
        <v>308</v>
      </c>
      <c r="B168" t="s">
        <v>6</v>
      </c>
      <c r="C168" s="1">
        <v>38342</v>
      </c>
      <c r="E168">
        <v>308</v>
      </c>
      <c r="F168" s="12" t="s">
        <v>315</v>
      </c>
      <c r="G168" s="12" t="s">
        <v>316</v>
      </c>
      <c r="H168" s="12" t="s">
        <v>22</v>
      </c>
      <c r="I168">
        <v>118</v>
      </c>
      <c r="J168">
        <v>118</v>
      </c>
      <c r="K168">
        <v>163.80000000000001</v>
      </c>
      <c r="L168">
        <v>163.9</v>
      </c>
      <c r="M168">
        <f t="shared" si="4"/>
        <v>53.524448879615349</v>
      </c>
      <c r="N168">
        <f t="shared" si="5"/>
        <v>163.85000000000002</v>
      </c>
    </row>
    <row r="169" spans="1:14" ht="15.6" x14ac:dyDescent="0.3">
      <c r="A169">
        <v>309</v>
      </c>
      <c r="B169" t="s">
        <v>6</v>
      </c>
      <c r="C169" s="1">
        <v>38371</v>
      </c>
      <c r="E169">
        <v>309</v>
      </c>
      <c r="F169" s="12" t="s">
        <v>108</v>
      </c>
      <c r="G169" s="12" t="s">
        <v>317</v>
      </c>
      <c r="H169" s="12" t="s">
        <v>22</v>
      </c>
      <c r="I169">
        <v>103.8</v>
      </c>
      <c r="J169">
        <v>103.8</v>
      </c>
      <c r="K169">
        <v>156.19999999999999</v>
      </c>
      <c r="L169">
        <v>156.30000000000001</v>
      </c>
      <c r="M169">
        <f t="shared" si="4"/>
        <v>47.083371133085365</v>
      </c>
      <c r="N169">
        <f t="shared" si="5"/>
        <v>156.25</v>
      </c>
    </row>
    <row r="170" spans="1:14" ht="15.6" x14ac:dyDescent="0.3">
      <c r="A170">
        <v>310</v>
      </c>
      <c r="B170" t="s">
        <v>6</v>
      </c>
      <c r="C170" s="1">
        <v>38469</v>
      </c>
      <c r="E170">
        <v>310</v>
      </c>
      <c r="F170" s="12" t="s">
        <v>79</v>
      </c>
      <c r="G170" s="12" t="s">
        <v>76</v>
      </c>
      <c r="H170" s="12" t="s">
        <v>22</v>
      </c>
      <c r="I170">
        <v>114</v>
      </c>
      <c r="J170">
        <v>114</v>
      </c>
      <c r="K170">
        <v>170.6</v>
      </c>
      <c r="L170">
        <v>170.5</v>
      </c>
      <c r="M170">
        <f t="shared" si="4"/>
        <v>51.710060782001264</v>
      </c>
      <c r="N170">
        <f t="shared" si="5"/>
        <v>170.55</v>
      </c>
    </row>
    <row r="171" spans="1:14" ht="15.6" x14ac:dyDescent="0.3">
      <c r="A171">
        <v>311</v>
      </c>
      <c r="B171" t="s">
        <v>6</v>
      </c>
      <c r="C171" s="1">
        <v>37494</v>
      </c>
      <c r="E171">
        <v>311</v>
      </c>
      <c r="F171" s="12" t="s">
        <v>318</v>
      </c>
      <c r="G171" s="12" t="s">
        <v>319</v>
      </c>
      <c r="H171" s="12" t="s">
        <v>22</v>
      </c>
      <c r="I171">
        <v>126.6</v>
      </c>
      <c r="J171">
        <v>126.6</v>
      </c>
      <c r="K171">
        <v>155.4</v>
      </c>
      <c r="L171">
        <v>155.5</v>
      </c>
      <c r="M171">
        <f t="shared" si="4"/>
        <v>57.425383289485616</v>
      </c>
      <c r="N171">
        <f t="shared" si="5"/>
        <v>155.44999999999999</v>
      </c>
    </row>
    <row r="172" spans="1:14" ht="15.6" x14ac:dyDescent="0.3">
      <c r="A172">
        <v>312</v>
      </c>
      <c r="B172" t="s">
        <v>6</v>
      </c>
      <c r="C172" s="1">
        <v>38451</v>
      </c>
      <c r="E172">
        <v>312</v>
      </c>
      <c r="F172" s="12" t="s">
        <v>320</v>
      </c>
      <c r="G172" s="12" t="s">
        <v>321</v>
      </c>
      <c r="H172" s="12" t="s">
        <v>22</v>
      </c>
      <c r="I172">
        <v>93</v>
      </c>
      <c r="J172">
        <v>93</v>
      </c>
      <c r="K172">
        <v>156.6</v>
      </c>
      <c r="L172">
        <v>156.69999999999999</v>
      </c>
      <c r="M172">
        <f t="shared" si="4"/>
        <v>42.184523269527347</v>
      </c>
      <c r="N172">
        <f t="shared" si="5"/>
        <v>156.64999999999998</v>
      </c>
    </row>
    <row r="173" spans="1:14" ht="15.6" x14ac:dyDescent="0.3">
      <c r="A173">
        <v>313</v>
      </c>
      <c r="B173" t="s">
        <v>6</v>
      </c>
      <c r="C173" s="1">
        <v>38578</v>
      </c>
      <c r="E173">
        <v>313</v>
      </c>
      <c r="F173" s="12" t="s">
        <v>322</v>
      </c>
      <c r="G173" s="12" t="s">
        <v>323</v>
      </c>
      <c r="H173" s="12" t="s">
        <v>22</v>
      </c>
      <c r="I173">
        <v>123.4</v>
      </c>
      <c r="J173">
        <v>123.4</v>
      </c>
      <c r="K173">
        <v>161.9</v>
      </c>
      <c r="L173">
        <v>161.69999999999999</v>
      </c>
      <c r="M173">
        <f t="shared" si="4"/>
        <v>55.973872811394358</v>
      </c>
      <c r="N173">
        <f t="shared" si="5"/>
        <v>161.80000000000001</v>
      </c>
    </row>
    <row r="174" spans="1:14" ht="15.6" x14ac:dyDescent="0.3">
      <c r="A174">
        <v>314</v>
      </c>
      <c r="B174" t="s">
        <v>6</v>
      </c>
      <c r="C174" s="1">
        <v>38241</v>
      </c>
      <c r="E174">
        <v>314</v>
      </c>
      <c r="F174" s="12" t="s">
        <v>203</v>
      </c>
      <c r="G174" s="12" t="s">
        <v>324</v>
      </c>
      <c r="H174" s="12" t="s">
        <v>22</v>
      </c>
      <c r="I174">
        <v>158</v>
      </c>
      <c r="J174">
        <v>158</v>
      </c>
      <c r="K174">
        <v>165.1</v>
      </c>
      <c r="L174">
        <v>165.1</v>
      </c>
      <c r="M174">
        <f t="shared" si="4"/>
        <v>71.668329855756141</v>
      </c>
      <c r="N174">
        <f t="shared" si="5"/>
        <v>165.1</v>
      </c>
    </row>
    <row r="175" spans="1:14" ht="15.6" x14ac:dyDescent="0.3">
      <c r="A175">
        <v>315</v>
      </c>
      <c r="B175" t="s">
        <v>6</v>
      </c>
      <c r="C175" s="1">
        <v>38379</v>
      </c>
      <c r="E175">
        <v>315</v>
      </c>
      <c r="F175" s="12" t="s">
        <v>325</v>
      </c>
      <c r="G175" s="12" t="s">
        <v>96</v>
      </c>
      <c r="H175" s="12" t="s">
        <v>22</v>
      </c>
      <c r="I175">
        <v>133.80000000000001</v>
      </c>
      <c r="J175">
        <v>133.80000000000001</v>
      </c>
      <c r="K175">
        <v>165</v>
      </c>
      <c r="L175">
        <v>164.9</v>
      </c>
      <c r="M175">
        <f t="shared" si="4"/>
        <v>60.691281865190966</v>
      </c>
      <c r="N175">
        <f t="shared" si="5"/>
        <v>164.95</v>
      </c>
    </row>
    <row r="176" spans="1:14" ht="15.6" x14ac:dyDescent="0.3">
      <c r="A176">
        <v>316</v>
      </c>
      <c r="B176" t="s">
        <v>6</v>
      </c>
      <c r="C176" s="1">
        <v>38542</v>
      </c>
      <c r="E176">
        <v>316</v>
      </c>
      <c r="F176" s="12" t="s">
        <v>326</v>
      </c>
      <c r="G176" s="12" t="s">
        <v>327</v>
      </c>
      <c r="H176" s="12" t="s">
        <v>22</v>
      </c>
      <c r="I176">
        <v>103</v>
      </c>
      <c r="J176">
        <v>103</v>
      </c>
      <c r="K176">
        <v>170.5</v>
      </c>
      <c r="L176">
        <v>170.6</v>
      </c>
      <c r="M176">
        <f t="shared" si="4"/>
        <v>46.720493513562552</v>
      </c>
      <c r="N176">
        <f t="shared" si="5"/>
        <v>170.55</v>
      </c>
    </row>
    <row r="177" spans="1:14" ht="15.6" x14ac:dyDescent="0.3">
      <c r="A177">
        <v>317</v>
      </c>
      <c r="B177" t="s">
        <v>6</v>
      </c>
      <c r="C177" s="1">
        <v>38234</v>
      </c>
      <c r="E177">
        <v>317</v>
      </c>
      <c r="F177" s="12" t="s">
        <v>328</v>
      </c>
      <c r="G177" s="12" t="s">
        <v>329</v>
      </c>
      <c r="H177" s="12" t="s">
        <v>22</v>
      </c>
      <c r="I177" s="11">
        <v>133.19999999999999</v>
      </c>
      <c r="J177" s="11">
        <v>133.19999999999999</v>
      </c>
      <c r="K177" s="11">
        <v>159.80000000000001</v>
      </c>
      <c r="L177" s="11">
        <v>159.69999999999999</v>
      </c>
      <c r="M177">
        <f t="shared" si="4"/>
        <v>60.419123650548848</v>
      </c>
      <c r="N177">
        <f t="shared" si="5"/>
        <v>159.75</v>
      </c>
    </row>
    <row r="178" spans="1:14" ht="15.6" x14ac:dyDescent="0.3">
      <c r="A178">
        <v>318</v>
      </c>
      <c r="B178" t="s">
        <v>6</v>
      </c>
      <c r="C178" s="1">
        <v>38510</v>
      </c>
      <c r="E178">
        <v>318</v>
      </c>
      <c r="F178" s="12" t="s">
        <v>330</v>
      </c>
      <c r="G178" s="12" t="s">
        <v>291</v>
      </c>
      <c r="H178" s="12" t="s">
        <v>22</v>
      </c>
      <c r="I178">
        <v>162</v>
      </c>
      <c r="J178">
        <v>162</v>
      </c>
      <c r="K178">
        <v>166</v>
      </c>
      <c r="L178">
        <v>165.8</v>
      </c>
      <c r="M178">
        <f t="shared" si="4"/>
        <v>73.482717953370226</v>
      </c>
      <c r="N178">
        <f t="shared" si="5"/>
        <v>165.9</v>
      </c>
    </row>
    <row r="179" spans="1:14" ht="15.6" x14ac:dyDescent="0.3">
      <c r="A179">
        <v>319</v>
      </c>
      <c r="B179" t="s">
        <v>6</v>
      </c>
      <c r="C179" s="1">
        <v>38577</v>
      </c>
      <c r="E179">
        <v>319</v>
      </c>
      <c r="F179" s="12" t="s">
        <v>331</v>
      </c>
      <c r="G179" s="12" t="s">
        <v>44</v>
      </c>
      <c r="H179" s="12" t="s">
        <v>22</v>
      </c>
      <c r="I179" s="15">
        <v>110.6</v>
      </c>
      <c r="J179" s="15">
        <v>110.6</v>
      </c>
      <c r="K179" s="15">
        <v>166</v>
      </c>
      <c r="L179" s="15">
        <v>166.1</v>
      </c>
      <c r="M179">
        <f t="shared" si="4"/>
        <v>50.167830899029298</v>
      </c>
      <c r="N179">
        <f t="shared" si="5"/>
        <v>166.05</v>
      </c>
    </row>
    <row r="180" spans="1:14" ht="15.6" x14ac:dyDescent="0.3">
      <c r="A180">
        <v>320</v>
      </c>
      <c r="B180" t="s">
        <v>6</v>
      </c>
      <c r="C180" s="1">
        <v>38448</v>
      </c>
      <c r="E180">
        <v>320</v>
      </c>
      <c r="F180" s="12" t="s">
        <v>132</v>
      </c>
      <c r="G180" s="12" t="s">
        <v>98</v>
      </c>
      <c r="H180" s="12" t="s">
        <v>22</v>
      </c>
      <c r="I180">
        <v>105.2</v>
      </c>
      <c r="J180">
        <v>105.2</v>
      </c>
      <c r="K180">
        <v>163.4</v>
      </c>
      <c r="L180">
        <v>163.30000000000001</v>
      </c>
      <c r="M180">
        <f t="shared" si="4"/>
        <v>47.718406967250296</v>
      </c>
      <c r="N180">
        <f t="shared" si="5"/>
        <v>163.35000000000002</v>
      </c>
    </row>
    <row r="181" spans="1:14" ht="15.6" x14ac:dyDescent="0.3">
      <c r="A181">
        <v>321</v>
      </c>
      <c r="B181" t="s">
        <v>6</v>
      </c>
      <c r="C181" s="1">
        <v>38410</v>
      </c>
      <c r="E181">
        <v>321</v>
      </c>
      <c r="F181" s="12" t="s">
        <v>235</v>
      </c>
      <c r="G181" s="12" t="s">
        <v>332</v>
      </c>
      <c r="H181" s="12" t="s">
        <v>22</v>
      </c>
      <c r="I181">
        <v>126.8</v>
      </c>
      <c r="J181">
        <v>126.8</v>
      </c>
      <c r="K181">
        <v>159.9</v>
      </c>
      <c r="L181">
        <v>159.9</v>
      </c>
      <c r="M181">
        <f t="shared" si="4"/>
        <v>57.516102694366317</v>
      </c>
      <c r="N181">
        <f t="shared" si="5"/>
        <v>159.9</v>
      </c>
    </row>
    <row r="182" spans="1:14" ht="15.6" x14ac:dyDescent="0.3">
      <c r="A182">
        <v>322</v>
      </c>
      <c r="B182" t="s">
        <v>6</v>
      </c>
      <c r="C182" s="1">
        <v>38293</v>
      </c>
      <c r="E182">
        <v>322</v>
      </c>
      <c r="F182" s="12" t="s">
        <v>333</v>
      </c>
      <c r="G182" s="12" t="s">
        <v>334</v>
      </c>
      <c r="H182" s="12" t="s">
        <v>22</v>
      </c>
      <c r="I182">
        <v>93</v>
      </c>
      <c r="J182">
        <v>93</v>
      </c>
      <c r="K182">
        <v>148.9</v>
      </c>
      <c r="L182">
        <v>148.80000000000001</v>
      </c>
      <c r="M182">
        <f t="shared" si="4"/>
        <v>42.184523269527347</v>
      </c>
      <c r="N182">
        <f t="shared" si="5"/>
        <v>148.85000000000002</v>
      </c>
    </row>
    <row r="183" spans="1:14" ht="15.6" x14ac:dyDescent="0.3">
      <c r="A183">
        <v>324</v>
      </c>
      <c r="B183" t="s">
        <v>5</v>
      </c>
      <c r="C183" s="1">
        <v>38328</v>
      </c>
      <c r="E183">
        <v>324</v>
      </c>
      <c r="F183" s="12" t="s">
        <v>335</v>
      </c>
      <c r="G183" s="12" t="s">
        <v>127</v>
      </c>
      <c r="H183" s="12" t="s">
        <v>58</v>
      </c>
      <c r="I183">
        <v>97.8</v>
      </c>
      <c r="J183">
        <v>97.8</v>
      </c>
      <c r="K183">
        <v>165.4</v>
      </c>
      <c r="L183">
        <v>165.4</v>
      </c>
      <c r="M183">
        <f t="shared" si="4"/>
        <v>44.361788986664244</v>
      </c>
      <c r="N183">
        <f t="shared" si="5"/>
        <v>165.4</v>
      </c>
    </row>
    <row r="184" spans="1:14" ht="15.6" x14ac:dyDescent="0.3">
      <c r="A184">
        <v>325</v>
      </c>
      <c r="B184" t="s">
        <v>5</v>
      </c>
      <c r="C184" s="1">
        <v>38552</v>
      </c>
      <c r="E184">
        <v>325</v>
      </c>
      <c r="F184" s="12" t="s">
        <v>336</v>
      </c>
      <c r="G184" s="12" t="s">
        <v>337</v>
      </c>
      <c r="H184" s="12" t="s">
        <v>58</v>
      </c>
      <c r="I184">
        <v>141.80000000000001</v>
      </c>
      <c r="J184">
        <v>141.80000000000001</v>
      </c>
      <c r="K184">
        <v>172.5</v>
      </c>
      <c r="L184">
        <v>172.2</v>
      </c>
      <c r="M184">
        <f t="shared" si="4"/>
        <v>64.320058060419129</v>
      </c>
      <c r="N184">
        <f t="shared" si="5"/>
        <v>172.35</v>
      </c>
    </row>
    <row r="185" spans="1:14" ht="15.6" x14ac:dyDescent="0.3">
      <c r="A185">
        <v>326</v>
      </c>
      <c r="B185" t="s">
        <v>5</v>
      </c>
      <c r="C185" s="1">
        <v>38376</v>
      </c>
      <c r="E185">
        <v>326</v>
      </c>
      <c r="F185" s="12" t="s">
        <v>338</v>
      </c>
      <c r="G185" s="12" t="s">
        <v>339</v>
      </c>
      <c r="H185" s="12" t="s">
        <v>58</v>
      </c>
      <c r="I185">
        <v>108.4</v>
      </c>
      <c r="J185">
        <v>108.4</v>
      </c>
      <c r="K185">
        <v>165.8</v>
      </c>
      <c r="L185">
        <v>165.7</v>
      </c>
      <c r="M185">
        <f t="shared" si="4"/>
        <v>49.169917445341561</v>
      </c>
      <c r="N185">
        <f t="shared" si="5"/>
        <v>165.75</v>
      </c>
    </row>
    <row r="186" spans="1:14" ht="15.6" x14ac:dyDescent="0.3">
      <c r="A186">
        <v>327</v>
      </c>
      <c r="B186" t="s">
        <v>5</v>
      </c>
      <c r="C186" s="1">
        <v>37992</v>
      </c>
      <c r="E186">
        <v>327</v>
      </c>
      <c r="F186" s="12" t="s">
        <v>340</v>
      </c>
      <c r="G186" s="12" t="s">
        <v>68</v>
      </c>
      <c r="H186" s="12" t="s">
        <v>58</v>
      </c>
      <c r="I186">
        <v>139</v>
      </c>
      <c r="J186">
        <v>139</v>
      </c>
      <c r="K186">
        <v>173.6</v>
      </c>
      <c r="L186">
        <v>173.6</v>
      </c>
      <c r="M186">
        <f t="shared" si="4"/>
        <v>63.049986392089266</v>
      </c>
      <c r="N186">
        <f t="shared" si="5"/>
        <v>173.6</v>
      </c>
    </row>
    <row r="187" spans="1:14" ht="15.6" x14ac:dyDescent="0.3">
      <c r="A187">
        <v>330</v>
      </c>
      <c r="B187" t="s">
        <v>5</v>
      </c>
      <c r="C187" s="1">
        <v>38415</v>
      </c>
      <c r="E187">
        <v>330</v>
      </c>
      <c r="F187" s="12" t="s">
        <v>341</v>
      </c>
      <c r="G187" s="12" t="s">
        <v>64</v>
      </c>
      <c r="H187" s="12" t="s">
        <v>58</v>
      </c>
      <c r="I187">
        <v>72.599999999999994</v>
      </c>
      <c r="J187">
        <v>72.599999999999994</v>
      </c>
      <c r="K187">
        <v>154.80000000000001</v>
      </c>
      <c r="L187">
        <v>154.80000000000001</v>
      </c>
      <c r="M187">
        <f t="shared" si="4"/>
        <v>32.931143971695541</v>
      </c>
      <c r="N187">
        <f t="shared" si="5"/>
        <v>154.80000000000001</v>
      </c>
    </row>
    <row r="188" spans="1:14" ht="15.6" x14ac:dyDescent="0.3">
      <c r="A188">
        <v>331</v>
      </c>
      <c r="B188" t="s">
        <v>5</v>
      </c>
      <c r="C188" s="1">
        <v>37691</v>
      </c>
      <c r="E188">
        <v>331</v>
      </c>
      <c r="F188" s="12" t="s">
        <v>72</v>
      </c>
      <c r="G188" s="12" t="s">
        <v>342</v>
      </c>
      <c r="H188" s="12" t="s">
        <v>58</v>
      </c>
      <c r="I188">
        <v>101.8</v>
      </c>
      <c r="J188">
        <v>101.8</v>
      </c>
      <c r="K188">
        <v>163.69999999999999</v>
      </c>
      <c r="L188">
        <v>163.69999999999999</v>
      </c>
      <c r="M188">
        <f t="shared" si="4"/>
        <v>46.176177084278322</v>
      </c>
      <c r="N188">
        <f t="shared" si="5"/>
        <v>163.69999999999999</v>
      </c>
    </row>
    <row r="189" spans="1:14" ht="15.6" x14ac:dyDescent="0.3">
      <c r="A189">
        <v>334</v>
      </c>
      <c r="B189" t="s">
        <v>5</v>
      </c>
      <c r="C189" s="1">
        <v>38456</v>
      </c>
      <c r="E189">
        <v>334</v>
      </c>
      <c r="F189" s="12" t="s">
        <v>344</v>
      </c>
      <c r="G189" s="12" t="s">
        <v>345</v>
      </c>
      <c r="H189" s="12" t="s">
        <v>58</v>
      </c>
      <c r="I189">
        <v>105.8</v>
      </c>
      <c r="J189">
        <v>105.8</v>
      </c>
      <c r="K189">
        <v>168.9</v>
      </c>
      <c r="L189">
        <v>169</v>
      </c>
      <c r="M189">
        <f t="shared" si="4"/>
        <v>47.9905651818924</v>
      </c>
      <c r="N189">
        <f t="shared" si="5"/>
        <v>168.95</v>
      </c>
    </row>
    <row r="190" spans="1:14" ht="15.6" x14ac:dyDescent="0.3">
      <c r="A190">
        <v>335</v>
      </c>
      <c r="B190" t="s">
        <v>5</v>
      </c>
      <c r="C190" s="1">
        <v>38322</v>
      </c>
      <c r="E190">
        <v>335</v>
      </c>
      <c r="F190" s="12" t="s">
        <v>346</v>
      </c>
      <c r="G190" s="12" t="s">
        <v>347</v>
      </c>
      <c r="H190" s="12" t="s">
        <v>58</v>
      </c>
      <c r="I190">
        <v>139.6</v>
      </c>
      <c r="J190">
        <v>139.6</v>
      </c>
      <c r="K190">
        <v>164.8</v>
      </c>
      <c r="L190">
        <v>164.9</v>
      </c>
      <c r="M190">
        <f t="shared" si="4"/>
        <v>63.322144606731371</v>
      </c>
      <c r="N190">
        <f t="shared" si="5"/>
        <v>164.85000000000002</v>
      </c>
    </row>
    <row r="191" spans="1:14" ht="15.6" x14ac:dyDescent="0.3">
      <c r="A191">
        <v>336</v>
      </c>
      <c r="B191" t="s">
        <v>5</v>
      </c>
      <c r="C191" s="1">
        <v>38435</v>
      </c>
      <c r="E191">
        <v>336</v>
      </c>
      <c r="F191" s="12" t="s">
        <v>348</v>
      </c>
      <c r="G191" s="12" t="s">
        <v>349</v>
      </c>
      <c r="H191" s="12" t="s">
        <v>58</v>
      </c>
      <c r="I191">
        <v>126</v>
      </c>
      <c r="J191">
        <v>126</v>
      </c>
      <c r="K191">
        <v>167.9</v>
      </c>
      <c r="L191">
        <v>168</v>
      </c>
      <c r="M191">
        <f t="shared" si="4"/>
        <v>57.153225074843505</v>
      </c>
      <c r="N191">
        <f t="shared" si="5"/>
        <v>167.95</v>
      </c>
    </row>
    <row r="192" spans="1:14" ht="15.6" x14ac:dyDescent="0.3">
      <c r="A192">
        <v>338</v>
      </c>
      <c r="B192" t="s">
        <v>5</v>
      </c>
      <c r="C192" s="1">
        <v>38135</v>
      </c>
      <c r="E192">
        <v>338</v>
      </c>
      <c r="F192" s="12" t="s">
        <v>350</v>
      </c>
      <c r="G192" s="12" t="s">
        <v>64</v>
      </c>
      <c r="H192" s="12" t="s">
        <v>58</v>
      </c>
      <c r="I192">
        <v>113.2</v>
      </c>
      <c r="J192">
        <v>113.2</v>
      </c>
      <c r="K192">
        <v>162</v>
      </c>
      <c r="L192">
        <v>162.1</v>
      </c>
      <c r="M192">
        <f t="shared" si="4"/>
        <v>51.347183162478451</v>
      </c>
      <c r="N192">
        <f t="shared" si="5"/>
        <v>162.05000000000001</v>
      </c>
    </row>
    <row r="193" spans="1:14" ht="15.6" x14ac:dyDescent="0.3">
      <c r="A193">
        <v>344</v>
      </c>
      <c r="B193" t="s">
        <v>6</v>
      </c>
      <c r="C193" s="1">
        <v>38248</v>
      </c>
      <c r="E193">
        <v>344</v>
      </c>
      <c r="F193" s="12" t="s">
        <v>21</v>
      </c>
      <c r="G193" s="12" t="s">
        <v>351</v>
      </c>
      <c r="H193" s="12" t="s">
        <v>22</v>
      </c>
      <c r="I193" s="11">
        <v>196.2</v>
      </c>
      <c r="J193" s="11">
        <v>196.2</v>
      </c>
      <c r="K193" s="11">
        <v>151.9</v>
      </c>
      <c r="L193" s="11">
        <v>160</v>
      </c>
      <c r="M193">
        <f t="shared" si="4"/>
        <v>88.995736187970593</v>
      </c>
      <c r="N193">
        <f t="shared" si="5"/>
        <v>155.94999999999999</v>
      </c>
    </row>
    <row r="194" spans="1:14" ht="15.6" x14ac:dyDescent="0.3">
      <c r="A194">
        <v>347</v>
      </c>
      <c r="B194" t="s">
        <v>6</v>
      </c>
      <c r="C194" s="1">
        <v>38303</v>
      </c>
      <c r="E194">
        <v>347</v>
      </c>
      <c r="F194" s="12" t="s">
        <v>353</v>
      </c>
      <c r="G194" s="12" t="s">
        <v>84</v>
      </c>
      <c r="H194" s="12" t="s">
        <v>22</v>
      </c>
      <c r="I194" s="11">
        <v>117.4</v>
      </c>
      <c r="J194" s="11">
        <v>117.4</v>
      </c>
      <c r="K194" s="11">
        <v>167.7</v>
      </c>
      <c r="L194" s="11">
        <v>168</v>
      </c>
      <c r="M194">
        <f t="shared" ref="M194:M257" si="6">((I194+J194)/2)/2.2046</f>
        <v>53.252290664973238</v>
      </c>
      <c r="N194">
        <f t="shared" ref="N194:N257" si="7">(K194+L194)/2</f>
        <v>167.85</v>
      </c>
    </row>
    <row r="195" spans="1:14" ht="15.6" x14ac:dyDescent="0.3">
      <c r="A195">
        <v>348</v>
      </c>
      <c r="B195" t="s">
        <v>6</v>
      </c>
      <c r="C195" s="1">
        <v>38364</v>
      </c>
      <c r="E195">
        <v>348</v>
      </c>
      <c r="F195" s="12" t="s">
        <v>61</v>
      </c>
      <c r="G195" s="12" t="s">
        <v>354</v>
      </c>
      <c r="H195" s="12" t="s">
        <v>22</v>
      </c>
      <c r="I195">
        <v>124.4</v>
      </c>
      <c r="J195">
        <v>124.4</v>
      </c>
      <c r="K195">
        <v>158</v>
      </c>
      <c r="L195">
        <v>158</v>
      </c>
      <c r="M195">
        <f t="shared" si="6"/>
        <v>56.427469835797879</v>
      </c>
      <c r="N195">
        <f t="shared" si="7"/>
        <v>158</v>
      </c>
    </row>
    <row r="196" spans="1:14" ht="15.6" x14ac:dyDescent="0.3">
      <c r="A196">
        <v>350</v>
      </c>
      <c r="B196" t="s">
        <v>6</v>
      </c>
      <c r="C196" s="1">
        <v>38312</v>
      </c>
      <c r="E196">
        <v>350</v>
      </c>
      <c r="F196" s="12" t="s">
        <v>355</v>
      </c>
      <c r="G196" s="12" t="s">
        <v>356</v>
      </c>
      <c r="H196" s="12" t="s">
        <v>357</v>
      </c>
      <c r="I196" s="11">
        <v>116.2</v>
      </c>
      <c r="J196" s="11">
        <v>116.2</v>
      </c>
      <c r="K196" s="11">
        <v>167.5</v>
      </c>
      <c r="L196" s="11">
        <v>167.7</v>
      </c>
      <c r="M196">
        <f t="shared" si="6"/>
        <v>52.707974235689015</v>
      </c>
      <c r="N196">
        <f t="shared" si="7"/>
        <v>167.6</v>
      </c>
    </row>
    <row r="197" spans="1:14" ht="15.6" x14ac:dyDescent="0.3">
      <c r="A197">
        <v>351</v>
      </c>
      <c r="B197" t="s">
        <v>6</v>
      </c>
      <c r="C197" s="1">
        <v>38260</v>
      </c>
      <c r="E197">
        <v>351</v>
      </c>
      <c r="F197" s="12" t="s">
        <v>358</v>
      </c>
      <c r="G197" s="12" t="s">
        <v>359</v>
      </c>
      <c r="H197" s="12" t="s">
        <v>22</v>
      </c>
      <c r="I197" s="11">
        <v>105.8</v>
      </c>
      <c r="J197" s="11">
        <v>105.8</v>
      </c>
      <c r="K197" s="11">
        <v>162.5</v>
      </c>
      <c r="L197" s="11">
        <v>162.1</v>
      </c>
      <c r="M197">
        <f t="shared" si="6"/>
        <v>47.9905651818924</v>
      </c>
      <c r="N197">
        <f t="shared" si="7"/>
        <v>162.30000000000001</v>
      </c>
    </row>
    <row r="198" spans="1:14" ht="15.6" x14ac:dyDescent="0.3">
      <c r="A198">
        <v>352</v>
      </c>
      <c r="B198" t="s">
        <v>6</v>
      </c>
      <c r="C198" s="1">
        <v>38469</v>
      </c>
      <c r="E198">
        <v>352</v>
      </c>
      <c r="F198" s="12" t="s">
        <v>360</v>
      </c>
      <c r="G198" s="12" t="s">
        <v>361</v>
      </c>
      <c r="H198" s="12" t="s">
        <v>22</v>
      </c>
      <c r="I198" s="11">
        <v>89</v>
      </c>
      <c r="J198" s="11">
        <v>89</v>
      </c>
      <c r="K198" s="11">
        <v>169.8</v>
      </c>
      <c r="L198" s="11">
        <v>169.9</v>
      </c>
      <c r="M198">
        <f t="shared" si="6"/>
        <v>40.370135171913269</v>
      </c>
      <c r="N198">
        <f t="shared" si="7"/>
        <v>169.85000000000002</v>
      </c>
    </row>
    <row r="199" spans="1:14" ht="15.6" x14ac:dyDescent="0.3">
      <c r="A199">
        <v>354</v>
      </c>
      <c r="B199" t="s">
        <v>6</v>
      </c>
      <c r="C199" s="1">
        <v>38302</v>
      </c>
      <c r="E199">
        <v>354</v>
      </c>
      <c r="F199" s="12" t="s">
        <v>203</v>
      </c>
      <c r="G199" s="12" t="s">
        <v>362</v>
      </c>
      <c r="H199" s="12" t="s">
        <v>22</v>
      </c>
      <c r="I199">
        <v>182.2</v>
      </c>
      <c r="J199">
        <v>182.2</v>
      </c>
      <c r="K199">
        <v>159.1</v>
      </c>
      <c r="L199">
        <v>158.69999999999999</v>
      </c>
      <c r="M199">
        <f t="shared" si="6"/>
        <v>82.645377846321324</v>
      </c>
      <c r="N199">
        <f t="shared" si="7"/>
        <v>158.89999999999998</v>
      </c>
    </row>
    <row r="200" spans="1:14" ht="15.6" x14ac:dyDescent="0.3">
      <c r="A200">
        <v>355</v>
      </c>
      <c r="B200" t="s">
        <v>6</v>
      </c>
      <c r="C200" s="1">
        <v>38492</v>
      </c>
      <c r="E200">
        <v>355</v>
      </c>
      <c r="F200" s="12" t="s">
        <v>226</v>
      </c>
      <c r="G200" s="12" t="s">
        <v>46</v>
      </c>
      <c r="H200" s="12" t="s">
        <v>22</v>
      </c>
      <c r="I200" s="11">
        <v>193.8</v>
      </c>
      <c r="J200" s="11">
        <v>193.8</v>
      </c>
      <c r="K200" s="11">
        <v>168.3</v>
      </c>
      <c r="L200" s="11">
        <v>168.6</v>
      </c>
      <c r="M200">
        <f t="shared" si="6"/>
        <v>87.907103329402162</v>
      </c>
      <c r="N200">
        <f t="shared" si="7"/>
        <v>168.45</v>
      </c>
    </row>
    <row r="201" spans="1:14" ht="15.6" x14ac:dyDescent="0.3">
      <c r="A201">
        <v>356</v>
      </c>
      <c r="B201" t="s">
        <v>6</v>
      </c>
      <c r="C201" s="1">
        <v>38416</v>
      </c>
      <c r="E201">
        <v>356</v>
      </c>
      <c r="F201" s="12" t="s">
        <v>363</v>
      </c>
      <c r="G201" s="12" t="s">
        <v>364</v>
      </c>
      <c r="H201" s="12" t="s">
        <v>22</v>
      </c>
      <c r="I201" s="11">
        <v>103</v>
      </c>
      <c r="J201" s="11">
        <v>103</v>
      </c>
      <c r="K201" s="11">
        <v>149.4</v>
      </c>
      <c r="L201" s="11">
        <v>149.5</v>
      </c>
      <c r="M201">
        <f t="shared" si="6"/>
        <v>46.720493513562552</v>
      </c>
      <c r="N201">
        <f t="shared" si="7"/>
        <v>149.44999999999999</v>
      </c>
    </row>
    <row r="202" spans="1:14" ht="15.6" x14ac:dyDescent="0.3">
      <c r="A202">
        <v>357</v>
      </c>
      <c r="B202" t="s">
        <v>6</v>
      </c>
      <c r="C202" s="1">
        <v>38438</v>
      </c>
      <c r="E202">
        <v>357</v>
      </c>
      <c r="F202" s="12" t="s">
        <v>39</v>
      </c>
      <c r="G202" s="12" t="s">
        <v>365</v>
      </c>
      <c r="H202" s="12" t="s">
        <v>22</v>
      </c>
      <c r="I202" s="11">
        <v>176.8</v>
      </c>
      <c r="J202" s="11">
        <v>176.8</v>
      </c>
      <c r="K202" s="11">
        <v>157.69999999999999</v>
      </c>
      <c r="L202" s="11">
        <v>158</v>
      </c>
      <c r="M202">
        <f t="shared" si="6"/>
        <v>80.195953914542315</v>
      </c>
      <c r="N202">
        <f t="shared" si="7"/>
        <v>157.85</v>
      </c>
    </row>
    <row r="203" spans="1:14" ht="15.6" x14ac:dyDescent="0.3">
      <c r="A203">
        <v>361</v>
      </c>
      <c r="B203" t="s">
        <v>5</v>
      </c>
      <c r="C203" s="1">
        <v>38115</v>
      </c>
      <c r="E203">
        <v>361</v>
      </c>
      <c r="F203" s="12" t="s">
        <v>366</v>
      </c>
      <c r="G203" s="12" t="s">
        <v>64</v>
      </c>
      <c r="H203" s="12" t="s">
        <v>58</v>
      </c>
      <c r="I203" s="11">
        <v>114.6</v>
      </c>
      <c r="J203" s="11">
        <v>114.6</v>
      </c>
      <c r="K203" s="11">
        <v>167</v>
      </c>
      <c r="L203" s="11">
        <v>166.9</v>
      </c>
      <c r="M203">
        <f t="shared" si="6"/>
        <v>51.982218996643375</v>
      </c>
      <c r="N203">
        <f t="shared" si="7"/>
        <v>166.95</v>
      </c>
    </row>
    <row r="204" spans="1:14" ht="15.6" x14ac:dyDescent="0.3">
      <c r="A204">
        <v>363</v>
      </c>
      <c r="B204" t="s">
        <v>5</v>
      </c>
      <c r="C204" s="1">
        <v>38566</v>
      </c>
      <c r="E204">
        <v>363</v>
      </c>
      <c r="F204" s="12" t="s">
        <v>367</v>
      </c>
      <c r="G204" s="12" t="s">
        <v>368</v>
      </c>
      <c r="H204" s="12" t="s">
        <v>58</v>
      </c>
      <c r="I204" s="11">
        <v>127.4</v>
      </c>
      <c r="J204" s="11">
        <v>127.4</v>
      </c>
      <c r="K204" s="11">
        <v>168.5</v>
      </c>
      <c r="L204" s="11">
        <v>168.5</v>
      </c>
      <c r="M204">
        <f t="shared" si="6"/>
        <v>57.788260909008436</v>
      </c>
      <c r="N204">
        <f t="shared" si="7"/>
        <v>168.5</v>
      </c>
    </row>
    <row r="205" spans="1:14" ht="15.6" x14ac:dyDescent="0.3">
      <c r="A205">
        <v>364</v>
      </c>
      <c r="B205" t="s">
        <v>5</v>
      </c>
      <c r="C205" s="1">
        <v>38436</v>
      </c>
      <c r="E205">
        <v>364</v>
      </c>
      <c r="F205" s="12" t="s">
        <v>369</v>
      </c>
      <c r="G205" s="12" t="s">
        <v>188</v>
      </c>
      <c r="H205" s="12" t="s">
        <v>58</v>
      </c>
      <c r="I205" s="11">
        <v>128</v>
      </c>
      <c r="J205" s="11">
        <v>128</v>
      </c>
      <c r="K205" s="11">
        <v>159.5</v>
      </c>
      <c r="L205" s="11">
        <v>159.5</v>
      </c>
      <c r="M205">
        <f t="shared" si="6"/>
        <v>58.060419123650547</v>
      </c>
      <c r="N205">
        <f t="shared" si="7"/>
        <v>159.5</v>
      </c>
    </row>
    <row r="206" spans="1:14" ht="15.6" x14ac:dyDescent="0.3">
      <c r="A206">
        <v>365</v>
      </c>
      <c r="B206" t="s">
        <v>5</v>
      </c>
      <c r="C206" s="1">
        <v>38357</v>
      </c>
      <c r="E206">
        <v>365</v>
      </c>
      <c r="F206" s="12" t="s">
        <v>370</v>
      </c>
      <c r="G206" s="12" t="s">
        <v>99</v>
      </c>
      <c r="H206" s="12" t="s">
        <v>58</v>
      </c>
      <c r="I206" s="11">
        <v>83.6</v>
      </c>
      <c r="J206" s="11">
        <v>83.6</v>
      </c>
      <c r="K206" s="11">
        <v>152.5</v>
      </c>
      <c r="L206" s="11">
        <v>152.4</v>
      </c>
      <c r="M206">
        <f t="shared" si="6"/>
        <v>37.92071124013426</v>
      </c>
      <c r="N206">
        <f t="shared" si="7"/>
        <v>152.44999999999999</v>
      </c>
    </row>
    <row r="207" spans="1:14" ht="15.6" x14ac:dyDescent="0.3">
      <c r="A207">
        <v>366</v>
      </c>
      <c r="B207" t="s">
        <v>5</v>
      </c>
      <c r="C207" s="1">
        <v>38486</v>
      </c>
      <c r="E207">
        <v>366</v>
      </c>
      <c r="F207" s="12" t="s">
        <v>371</v>
      </c>
      <c r="G207" s="12" t="s">
        <v>372</v>
      </c>
      <c r="H207" s="12" t="s">
        <v>58</v>
      </c>
      <c r="I207">
        <v>135.4</v>
      </c>
      <c r="J207">
        <v>135.4</v>
      </c>
      <c r="K207">
        <v>171.5</v>
      </c>
      <c r="L207">
        <v>171.7</v>
      </c>
      <c r="M207">
        <f t="shared" si="6"/>
        <v>61.417037104236599</v>
      </c>
      <c r="N207">
        <f t="shared" si="7"/>
        <v>171.6</v>
      </c>
    </row>
    <row r="208" spans="1:14" ht="15.6" x14ac:dyDescent="0.3">
      <c r="A208">
        <v>367</v>
      </c>
      <c r="B208" t="s">
        <v>5</v>
      </c>
      <c r="C208" s="1">
        <v>38254</v>
      </c>
      <c r="E208">
        <v>367</v>
      </c>
      <c r="F208" s="12" t="s">
        <v>373</v>
      </c>
      <c r="G208" s="12" t="s">
        <v>374</v>
      </c>
      <c r="H208" s="12" t="s">
        <v>58</v>
      </c>
      <c r="I208" s="11">
        <v>93</v>
      </c>
      <c r="J208" s="11">
        <v>93</v>
      </c>
      <c r="K208" s="11">
        <v>159.30000000000001</v>
      </c>
      <c r="L208" s="11">
        <v>159.5</v>
      </c>
      <c r="M208">
        <f t="shared" si="6"/>
        <v>42.184523269527347</v>
      </c>
      <c r="N208">
        <f t="shared" si="7"/>
        <v>159.4</v>
      </c>
    </row>
    <row r="209" spans="1:14" ht="15.6" x14ac:dyDescent="0.3">
      <c r="A209">
        <v>368</v>
      </c>
      <c r="B209" t="s">
        <v>5</v>
      </c>
      <c r="C209" s="1">
        <v>38442</v>
      </c>
      <c r="E209">
        <v>368</v>
      </c>
      <c r="F209" s="12" t="s">
        <v>375</v>
      </c>
      <c r="G209" s="12" t="s">
        <v>376</v>
      </c>
      <c r="H209" s="12" t="s">
        <v>58</v>
      </c>
      <c r="I209" s="11">
        <v>141.6</v>
      </c>
      <c r="J209" s="11">
        <v>141.6</v>
      </c>
      <c r="K209" s="11">
        <v>170.8</v>
      </c>
      <c r="L209" s="11">
        <v>170.8</v>
      </c>
      <c r="M209">
        <f t="shared" si="6"/>
        <v>64.229338655538413</v>
      </c>
      <c r="N209">
        <f t="shared" si="7"/>
        <v>170.8</v>
      </c>
    </row>
    <row r="210" spans="1:14" ht="15.6" x14ac:dyDescent="0.3">
      <c r="A210">
        <v>369</v>
      </c>
      <c r="B210" t="s">
        <v>5</v>
      </c>
      <c r="C210" s="1">
        <v>38266</v>
      </c>
      <c r="E210">
        <v>369</v>
      </c>
      <c r="F210" s="12" t="s">
        <v>130</v>
      </c>
      <c r="G210" s="12" t="s">
        <v>377</v>
      </c>
      <c r="H210" s="12" t="s">
        <v>58</v>
      </c>
      <c r="I210">
        <v>126</v>
      </c>
      <c r="J210">
        <v>126</v>
      </c>
      <c r="K210">
        <v>160.6</v>
      </c>
      <c r="L210">
        <v>160.5</v>
      </c>
      <c r="M210">
        <f t="shared" si="6"/>
        <v>57.153225074843505</v>
      </c>
      <c r="N210">
        <f t="shared" si="7"/>
        <v>160.55000000000001</v>
      </c>
    </row>
    <row r="211" spans="1:14" ht="15.6" x14ac:dyDescent="0.3">
      <c r="A211">
        <v>371</v>
      </c>
      <c r="B211" t="s">
        <v>5</v>
      </c>
      <c r="C211" s="1">
        <v>38477</v>
      </c>
      <c r="E211">
        <v>371</v>
      </c>
      <c r="F211" s="12" t="s">
        <v>379</v>
      </c>
      <c r="G211" s="12" t="s">
        <v>164</v>
      </c>
      <c r="H211" s="12" t="s">
        <v>58</v>
      </c>
      <c r="I211" s="11">
        <v>105.8</v>
      </c>
      <c r="J211" s="11">
        <v>105.8</v>
      </c>
      <c r="K211" s="11">
        <v>163.4</v>
      </c>
      <c r="L211" s="11">
        <v>163.5</v>
      </c>
      <c r="M211">
        <f t="shared" si="6"/>
        <v>47.9905651818924</v>
      </c>
      <c r="N211">
        <f t="shared" si="7"/>
        <v>163.44999999999999</v>
      </c>
    </row>
    <row r="212" spans="1:14" ht="15.6" x14ac:dyDescent="0.3">
      <c r="A212">
        <v>373</v>
      </c>
      <c r="B212" t="s">
        <v>5</v>
      </c>
      <c r="C212" s="1">
        <v>38335</v>
      </c>
      <c r="E212">
        <v>373</v>
      </c>
      <c r="F212" s="12" t="s">
        <v>380</v>
      </c>
      <c r="G212" s="12" t="s">
        <v>134</v>
      </c>
      <c r="H212" s="12" t="s">
        <v>58</v>
      </c>
      <c r="I212" s="11">
        <v>108.8</v>
      </c>
      <c r="J212" s="11">
        <v>108.9</v>
      </c>
      <c r="K212" s="11">
        <v>170.7</v>
      </c>
      <c r="L212" s="11">
        <v>170.8</v>
      </c>
      <c r="M212">
        <f t="shared" si="6"/>
        <v>49.374036106323139</v>
      </c>
      <c r="N212">
        <f t="shared" si="7"/>
        <v>170.75</v>
      </c>
    </row>
    <row r="213" spans="1:14" ht="15.6" x14ac:dyDescent="0.3">
      <c r="A213">
        <v>374</v>
      </c>
      <c r="B213" t="s">
        <v>5</v>
      </c>
      <c r="C213" s="1">
        <v>38238</v>
      </c>
      <c r="E213">
        <v>374</v>
      </c>
      <c r="F213" s="12" t="s">
        <v>52</v>
      </c>
      <c r="G213" s="12" t="s">
        <v>309</v>
      </c>
      <c r="H213" s="12" t="s">
        <v>58</v>
      </c>
      <c r="I213" s="11">
        <v>92.2</v>
      </c>
      <c r="J213" s="11">
        <v>92.2</v>
      </c>
      <c r="K213" s="11">
        <v>159.69999999999999</v>
      </c>
      <c r="L213" s="11">
        <v>159.69999999999999</v>
      </c>
      <c r="M213">
        <f t="shared" si="6"/>
        <v>41.821645650004534</v>
      </c>
      <c r="N213">
        <f t="shared" si="7"/>
        <v>159.69999999999999</v>
      </c>
    </row>
    <row r="214" spans="1:14" ht="15.6" x14ac:dyDescent="0.3">
      <c r="A214">
        <v>381</v>
      </c>
      <c r="B214" t="s">
        <v>6</v>
      </c>
      <c r="C214" s="1">
        <v>37903</v>
      </c>
      <c r="E214">
        <v>381</v>
      </c>
      <c r="F214" s="12" t="s">
        <v>59</v>
      </c>
      <c r="G214" s="12" t="s">
        <v>381</v>
      </c>
      <c r="H214" s="12" t="s">
        <v>22</v>
      </c>
      <c r="I214">
        <v>131.19999999999999</v>
      </c>
      <c r="J214">
        <v>131.19999999999999</v>
      </c>
      <c r="K214">
        <v>176.9</v>
      </c>
      <c r="L214">
        <v>177.2</v>
      </c>
      <c r="M214">
        <f t="shared" si="6"/>
        <v>59.511929601741805</v>
      </c>
      <c r="N214">
        <f t="shared" si="7"/>
        <v>177.05</v>
      </c>
    </row>
    <row r="215" spans="1:14" ht="15.6" x14ac:dyDescent="0.3">
      <c r="A215">
        <v>382</v>
      </c>
      <c r="B215" t="s">
        <v>6</v>
      </c>
      <c r="C215" s="1">
        <v>37990</v>
      </c>
      <c r="E215">
        <v>382</v>
      </c>
      <c r="F215" s="12" t="s">
        <v>382</v>
      </c>
      <c r="G215" s="12" t="s">
        <v>383</v>
      </c>
      <c r="H215" s="12" t="s">
        <v>22</v>
      </c>
      <c r="I215">
        <v>176.4</v>
      </c>
      <c r="J215">
        <v>176.4</v>
      </c>
      <c r="K215">
        <v>181.7</v>
      </c>
      <c r="L215">
        <v>181.5</v>
      </c>
      <c r="M215">
        <f t="shared" si="6"/>
        <v>80.014515104780912</v>
      </c>
      <c r="N215">
        <f t="shared" si="7"/>
        <v>181.6</v>
      </c>
    </row>
    <row r="216" spans="1:14" ht="15.6" x14ac:dyDescent="0.3">
      <c r="A216">
        <v>383</v>
      </c>
      <c r="B216" t="s">
        <v>6</v>
      </c>
      <c r="C216" s="1">
        <v>38140</v>
      </c>
      <c r="E216">
        <v>383</v>
      </c>
      <c r="F216" s="12" t="s">
        <v>79</v>
      </c>
      <c r="G216" s="12" t="s">
        <v>384</v>
      </c>
      <c r="H216" s="12" t="s">
        <v>22</v>
      </c>
      <c r="I216">
        <v>100</v>
      </c>
      <c r="J216">
        <v>100</v>
      </c>
      <c r="K216">
        <v>150.4</v>
      </c>
      <c r="L216">
        <v>150.19999999999999</v>
      </c>
      <c r="M216">
        <f t="shared" si="6"/>
        <v>45.359702440351988</v>
      </c>
      <c r="N216">
        <f t="shared" si="7"/>
        <v>150.30000000000001</v>
      </c>
    </row>
    <row r="217" spans="1:14" ht="15.6" x14ac:dyDescent="0.3">
      <c r="A217">
        <v>387</v>
      </c>
      <c r="B217" t="s">
        <v>6</v>
      </c>
      <c r="C217" s="1">
        <v>37906</v>
      </c>
      <c r="E217">
        <v>387</v>
      </c>
      <c r="F217" s="12" t="s">
        <v>386</v>
      </c>
      <c r="G217" s="12" t="s">
        <v>387</v>
      </c>
      <c r="H217" s="12" t="s">
        <v>22</v>
      </c>
      <c r="I217">
        <v>187.8</v>
      </c>
      <c r="J217">
        <v>187.8</v>
      </c>
      <c r="K217">
        <v>150.6</v>
      </c>
      <c r="L217">
        <v>150.80000000000001</v>
      </c>
      <c r="M217">
        <f t="shared" si="6"/>
        <v>85.185521182981034</v>
      </c>
      <c r="N217">
        <f t="shared" si="7"/>
        <v>150.69999999999999</v>
      </c>
    </row>
    <row r="218" spans="1:14" ht="15.6" x14ac:dyDescent="0.3">
      <c r="A218">
        <v>388</v>
      </c>
      <c r="B218" t="s">
        <v>6</v>
      </c>
      <c r="C218" s="1">
        <v>38121</v>
      </c>
      <c r="E218">
        <v>388</v>
      </c>
      <c r="F218" s="12" t="s">
        <v>388</v>
      </c>
      <c r="G218" s="12" t="s">
        <v>389</v>
      </c>
      <c r="H218" s="12" t="s">
        <v>22</v>
      </c>
      <c r="I218">
        <v>134</v>
      </c>
      <c r="J218">
        <v>134</v>
      </c>
      <c r="K218">
        <v>172.1</v>
      </c>
      <c r="L218">
        <v>172.1</v>
      </c>
      <c r="M218">
        <f t="shared" si="6"/>
        <v>60.782001270071667</v>
      </c>
      <c r="N218">
        <f t="shared" si="7"/>
        <v>172.1</v>
      </c>
    </row>
    <row r="219" spans="1:14" ht="15.6" x14ac:dyDescent="0.3">
      <c r="A219">
        <v>389</v>
      </c>
      <c r="B219" t="s">
        <v>6</v>
      </c>
      <c r="C219" s="1">
        <v>37975</v>
      </c>
      <c r="E219">
        <v>389</v>
      </c>
      <c r="F219" s="12" t="s">
        <v>239</v>
      </c>
      <c r="G219" s="12" t="s">
        <v>390</v>
      </c>
      <c r="H219" s="12" t="s">
        <v>22</v>
      </c>
      <c r="I219">
        <v>162.6</v>
      </c>
      <c r="J219">
        <v>162.6</v>
      </c>
      <c r="K219">
        <v>158.5</v>
      </c>
      <c r="L219">
        <v>158.6</v>
      </c>
      <c r="M219">
        <f t="shared" si="6"/>
        <v>73.754876168012331</v>
      </c>
      <c r="N219">
        <f t="shared" si="7"/>
        <v>158.55000000000001</v>
      </c>
    </row>
    <row r="220" spans="1:14" ht="15.6" x14ac:dyDescent="0.3">
      <c r="A220">
        <v>391</v>
      </c>
      <c r="B220" t="s">
        <v>6</v>
      </c>
      <c r="C220" s="1">
        <v>38011</v>
      </c>
      <c r="E220">
        <v>391</v>
      </c>
      <c r="F220" s="12" t="s">
        <v>131</v>
      </c>
      <c r="G220" s="12" t="s">
        <v>393</v>
      </c>
      <c r="H220" s="12" t="s">
        <v>22</v>
      </c>
      <c r="I220">
        <v>123.8</v>
      </c>
      <c r="J220">
        <v>123.8</v>
      </c>
      <c r="K220">
        <v>162.4</v>
      </c>
      <c r="L220">
        <v>162.30000000000001</v>
      </c>
      <c r="M220">
        <f t="shared" si="6"/>
        <v>56.155311621155761</v>
      </c>
      <c r="N220">
        <f t="shared" si="7"/>
        <v>162.35000000000002</v>
      </c>
    </row>
    <row r="221" spans="1:14" ht="15.6" x14ac:dyDescent="0.3">
      <c r="A221">
        <v>393</v>
      </c>
      <c r="B221" t="s">
        <v>6</v>
      </c>
      <c r="C221" s="1">
        <v>38121</v>
      </c>
      <c r="E221">
        <v>393</v>
      </c>
      <c r="F221" s="12" t="s">
        <v>93</v>
      </c>
      <c r="G221" s="12" t="s">
        <v>394</v>
      </c>
      <c r="H221" s="12" t="s">
        <v>22</v>
      </c>
      <c r="I221">
        <v>183.4</v>
      </c>
      <c r="J221">
        <v>183.4</v>
      </c>
      <c r="K221">
        <v>165.1</v>
      </c>
      <c r="L221">
        <v>165.2</v>
      </c>
      <c r="M221">
        <f t="shared" si="6"/>
        <v>83.189694275605547</v>
      </c>
      <c r="N221">
        <f t="shared" si="7"/>
        <v>165.14999999999998</v>
      </c>
    </row>
    <row r="222" spans="1:14" ht="15.6" x14ac:dyDescent="0.3">
      <c r="A222">
        <v>396</v>
      </c>
      <c r="B222" t="s">
        <v>6</v>
      </c>
      <c r="C222" s="1">
        <v>37918</v>
      </c>
      <c r="E222">
        <v>396</v>
      </c>
      <c r="F222" s="12" t="s">
        <v>396</v>
      </c>
      <c r="G222" s="12" t="s">
        <v>397</v>
      </c>
      <c r="H222" s="12" t="s">
        <v>22</v>
      </c>
      <c r="I222">
        <v>138.6</v>
      </c>
      <c r="J222">
        <v>138.6</v>
      </c>
      <c r="K222">
        <v>166.6</v>
      </c>
      <c r="L222">
        <v>166.5</v>
      </c>
      <c r="M222">
        <f t="shared" si="6"/>
        <v>62.868547582327857</v>
      </c>
      <c r="N222">
        <f t="shared" si="7"/>
        <v>166.55</v>
      </c>
    </row>
    <row r="223" spans="1:14" ht="15.6" x14ac:dyDescent="0.3">
      <c r="A223">
        <v>398</v>
      </c>
      <c r="B223" t="s">
        <v>5</v>
      </c>
      <c r="C223" s="1">
        <v>37849</v>
      </c>
      <c r="E223">
        <v>398</v>
      </c>
      <c r="F223" s="12" t="s">
        <v>352</v>
      </c>
      <c r="G223" s="12" t="s">
        <v>398</v>
      </c>
      <c r="H223" s="12" t="s">
        <v>58</v>
      </c>
      <c r="I223">
        <v>170</v>
      </c>
      <c r="J223">
        <v>170</v>
      </c>
      <c r="K223">
        <v>178.7</v>
      </c>
      <c r="L223">
        <v>178.6</v>
      </c>
      <c r="M223">
        <f t="shared" si="6"/>
        <v>77.111494148598382</v>
      </c>
      <c r="N223">
        <f t="shared" si="7"/>
        <v>178.64999999999998</v>
      </c>
    </row>
    <row r="224" spans="1:14" ht="15.6" x14ac:dyDescent="0.3">
      <c r="A224">
        <v>402</v>
      </c>
      <c r="B224" t="s">
        <v>5</v>
      </c>
      <c r="C224" s="1">
        <v>37966</v>
      </c>
      <c r="E224">
        <v>402</v>
      </c>
      <c r="F224" s="12" t="s">
        <v>67</v>
      </c>
      <c r="G224" s="12" t="s">
        <v>248</v>
      </c>
      <c r="H224" s="12" t="s">
        <v>58</v>
      </c>
      <c r="I224">
        <v>93.8</v>
      </c>
      <c r="J224">
        <v>93.8</v>
      </c>
      <c r="K224">
        <v>163.1</v>
      </c>
      <c r="L224">
        <v>162.69999999999999</v>
      </c>
      <c r="M224">
        <f t="shared" si="6"/>
        <v>42.547400889050166</v>
      </c>
      <c r="N224">
        <f t="shared" si="7"/>
        <v>162.89999999999998</v>
      </c>
    </row>
    <row r="225" spans="1:14" ht="15.6" x14ac:dyDescent="0.3">
      <c r="A225">
        <v>404</v>
      </c>
      <c r="B225" t="s">
        <v>5</v>
      </c>
      <c r="C225" s="1">
        <v>37886</v>
      </c>
      <c r="E225">
        <v>404</v>
      </c>
      <c r="F225" s="12" t="s">
        <v>399</v>
      </c>
      <c r="G225" s="12" t="s">
        <v>400</v>
      </c>
      <c r="H225" s="12" t="s">
        <v>58</v>
      </c>
      <c r="I225">
        <v>105.8</v>
      </c>
      <c r="J225">
        <v>105.8</v>
      </c>
      <c r="K225">
        <v>170.7</v>
      </c>
      <c r="L225">
        <v>170.8</v>
      </c>
      <c r="M225">
        <f t="shared" si="6"/>
        <v>47.9905651818924</v>
      </c>
      <c r="N225">
        <f t="shared" si="7"/>
        <v>170.75</v>
      </c>
    </row>
    <row r="226" spans="1:14" ht="15.6" x14ac:dyDescent="0.3">
      <c r="A226">
        <v>414</v>
      </c>
      <c r="B226" t="s">
        <v>6</v>
      </c>
      <c r="C226" s="1">
        <v>37949</v>
      </c>
      <c r="E226">
        <v>414</v>
      </c>
      <c r="F226" s="12" t="s">
        <v>79</v>
      </c>
      <c r="G226" s="12" t="s">
        <v>46</v>
      </c>
      <c r="H226" s="12" t="s">
        <v>22</v>
      </c>
      <c r="I226">
        <v>116.2</v>
      </c>
      <c r="J226">
        <v>116.2</v>
      </c>
      <c r="K226">
        <v>155.4</v>
      </c>
      <c r="L226">
        <v>155.19999999999999</v>
      </c>
      <c r="M226">
        <f t="shared" si="6"/>
        <v>52.707974235689015</v>
      </c>
      <c r="N226">
        <f t="shared" si="7"/>
        <v>155.30000000000001</v>
      </c>
    </row>
    <row r="227" spans="1:14" ht="15.6" x14ac:dyDescent="0.3">
      <c r="A227">
        <v>416</v>
      </c>
      <c r="B227" t="s">
        <v>6</v>
      </c>
      <c r="C227" s="1">
        <v>37568</v>
      </c>
      <c r="E227">
        <v>416</v>
      </c>
      <c r="F227" s="12" t="s">
        <v>135</v>
      </c>
      <c r="G227" s="12" t="s">
        <v>401</v>
      </c>
      <c r="H227" s="12" t="s">
        <v>22</v>
      </c>
      <c r="I227">
        <v>114</v>
      </c>
      <c r="J227">
        <v>114</v>
      </c>
      <c r="K227">
        <v>161.6</v>
      </c>
      <c r="L227">
        <v>161.5</v>
      </c>
      <c r="M227">
        <f t="shared" si="6"/>
        <v>51.710060782001264</v>
      </c>
      <c r="N227">
        <f t="shared" si="7"/>
        <v>161.55000000000001</v>
      </c>
    </row>
    <row r="228" spans="1:14" ht="15.6" x14ac:dyDescent="0.3">
      <c r="A228">
        <v>417</v>
      </c>
      <c r="B228" t="s">
        <v>6</v>
      </c>
      <c r="C228" s="1">
        <v>38166</v>
      </c>
      <c r="E228">
        <v>417</v>
      </c>
      <c r="F228" s="12" t="s">
        <v>67</v>
      </c>
      <c r="G228" s="12" t="s">
        <v>402</v>
      </c>
      <c r="H228" s="12" t="s">
        <v>22</v>
      </c>
      <c r="I228">
        <v>109.4</v>
      </c>
      <c r="J228">
        <v>109.4</v>
      </c>
      <c r="K228">
        <v>169.8</v>
      </c>
      <c r="L228">
        <v>169.9</v>
      </c>
      <c r="M228">
        <f t="shared" si="6"/>
        <v>49.623514469745075</v>
      </c>
      <c r="N228">
        <f t="shared" si="7"/>
        <v>169.85000000000002</v>
      </c>
    </row>
    <row r="229" spans="1:14" ht="15.6" x14ac:dyDescent="0.3">
      <c r="A229">
        <v>419</v>
      </c>
      <c r="B229" t="s">
        <v>6</v>
      </c>
      <c r="C229" s="1">
        <v>37700</v>
      </c>
      <c r="E229">
        <v>419</v>
      </c>
      <c r="F229" s="12" t="s">
        <v>403</v>
      </c>
      <c r="G229" s="12" t="s">
        <v>404</v>
      </c>
      <c r="H229" s="12" t="s">
        <v>22</v>
      </c>
      <c r="I229">
        <v>124</v>
      </c>
      <c r="J229">
        <v>124</v>
      </c>
      <c r="K229">
        <v>162.30000000000001</v>
      </c>
      <c r="L229">
        <v>162</v>
      </c>
      <c r="M229">
        <f t="shared" si="6"/>
        <v>56.246031026036469</v>
      </c>
      <c r="N229">
        <f t="shared" si="7"/>
        <v>162.15</v>
      </c>
    </row>
    <row r="230" spans="1:14" ht="15.6" x14ac:dyDescent="0.3">
      <c r="A230">
        <v>420</v>
      </c>
      <c r="B230" t="s">
        <v>6</v>
      </c>
      <c r="C230" s="1">
        <v>38014</v>
      </c>
      <c r="E230">
        <v>420</v>
      </c>
      <c r="F230" s="12" t="s">
        <v>405</v>
      </c>
      <c r="G230" s="12" t="s">
        <v>406</v>
      </c>
      <c r="H230" s="12" t="s">
        <v>22</v>
      </c>
      <c r="I230">
        <v>97.4</v>
      </c>
      <c r="J230">
        <v>97.4</v>
      </c>
      <c r="K230">
        <v>166.4</v>
      </c>
      <c r="L230">
        <v>166.4</v>
      </c>
      <c r="M230">
        <f t="shared" si="6"/>
        <v>44.180350176902841</v>
      </c>
      <c r="N230">
        <f t="shared" si="7"/>
        <v>166.4</v>
      </c>
    </row>
    <row r="231" spans="1:14" ht="15.6" x14ac:dyDescent="0.3">
      <c r="A231">
        <v>421</v>
      </c>
      <c r="B231" t="s">
        <v>6</v>
      </c>
      <c r="C231" s="1">
        <v>38022</v>
      </c>
      <c r="E231">
        <v>421</v>
      </c>
      <c r="F231" s="12" t="s">
        <v>407</v>
      </c>
      <c r="G231" s="12" t="s">
        <v>408</v>
      </c>
      <c r="H231" s="12" t="s">
        <v>22</v>
      </c>
      <c r="I231">
        <v>120.2</v>
      </c>
      <c r="J231">
        <v>120.2</v>
      </c>
      <c r="K231">
        <v>156.4</v>
      </c>
      <c r="L231">
        <v>156.6</v>
      </c>
      <c r="M231">
        <f t="shared" si="6"/>
        <v>54.522362333303093</v>
      </c>
      <c r="N231">
        <f t="shared" si="7"/>
        <v>156.5</v>
      </c>
    </row>
    <row r="232" spans="1:14" ht="15.6" x14ac:dyDescent="0.3">
      <c r="A232">
        <v>422</v>
      </c>
      <c r="B232" t="s">
        <v>6</v>
      </c>
      <c r="C232" s="1">
        <v>38021</v>
      </c>
      <c r="E232">
        <v>422</v>
      </c>
      <c r="F232" s="12" t="s">
        <v>313</v>
      </c>
      <c r="G232" s="12" t="s">
        <v>291</v>
      </c>
      <c r="H232" s="12" t="s">
        <v>22</v>
      </c>
      <c r="I232">
        <v>107.8</v>
      </c>
      <c r="J232">
        <v>107.8</v>
      </c>
      <c r="K232">
        <v>169.8</v>
      </c>
      <c r="L232">
        <v>169.5</v>
      </c>
      <c r="M232">
        <f t="shared" si="6"/>
        <v>48.897759230699442</v>
      </c>
      <c r="N232">
        <f t="shared" si="7"/>
        <v>169.65</v>
      </c>
    </row>
    <row r="233" spans="1:14" ht="15.6" x14ac:dyDescent="0.3">
      <c r="A233">
        <v>423</v>
      </c>
      <c r="B233" t="s">
        <v>6</v>
      </c>
      <c r="C233" s="1">
        <v>38007</v>
      </c>
      <c r="E233">
        <v>423</v>
      </c>
      <c r="F233" s="12" t="s">
        <v>54</v>
      </c>
      <c r="G233" s="12" t="s">
        <v>409</v>
      </c>
      <c r="H233" s="12" t="s">
        <v>22</v>
      </c>
      <c r="I233">
        <v>136.6</v>
      </c>
      <c r="J233">
        <v>136.6</v>
      </c>
      <c r="K233">
        <v>170.3</v>
      </c>
      <c r="L233">
        <v>170.2</v>
      </c>
      <c r="M233">
        <f t="shared" si="6"/>
        <v>61.961353533520814</v>
      </c>
      <c r="N233">
        <f t="shared" si="7"/>
        <v>170.25</v>
      </c>
    </row>
    <row r="234" spans="1:14" ht="15.6" x14ac:dyDescent="0.3">
      <c r="A234">
        <v>424</v>
      </c>
      <c r="B234" t="s">
        <v>5</v>
      </c>
      <c r="C234" s="1">
        <v>37763</v>
      </c>
      <c r="E234">
        <v>424</v>
      </c>
      <c r="F234" s="12" t="s">
        <v>410</v>
      </c>
      <c r="G234" s="12" t="s">
        <v>343</v>
      </c>
      <c r="H234" s="12" t="s">
        <v>58</v>
      </c>
      <c r="I234">
        <v>96.6</v>
      </c>
      <c r="J234">
        <v>96.6</v>
      </c>
      <c r="K234">
        <v>152.1</v>
      </c>
      <c r="L234">
        <v>151.80000000000001</v>
      </c>
      <c r="M234">
        <f t="shared" si="6"/>
        <v>43.817472557380022</v>
      </c>
      <c r="N234">
        <f t="shared" si="7"/>
        <v>151.94999999999999</v>
      </c>
    </row>
    <row r="235" spans="1:14" ht="15.6" x14ac:dyDescent="0.3">
      <c r="A235">
        <v>429</v>
      </c>
      <c r="B235" t="s">
        <v>5</v>
      </c>
      <c r="C235" s="1">
        <v>37909</v>
      </c>
      <c r="E235">
        <v>429</v>
      </c>
      <c r="F235" s="12" t="s">
        <v>63</v>
      </c>
      <c r="G235" s="12" t="s">
        <v>411</v>
      </c>
      <c r="H235" s="12" t="s">
        <v>58</v>
      </c>
      <c r="I235">
        <v>144.80000000000001</v>
      </c>
      <c r="J235">
        <v>144.80000000000001</v>
      </c>
      <c r="K235">
        <v>169</v>
      </c>
      <c r="L235">
        <v>169.3</v>
      </c>
      <c r="M235">
        <f t="shared" si="6"/>
        <v>65.680849133629678</v>
      </c>
      <c r="N235">
        <f t="shared" si="7"/>
        <v>169.15</v>
      </c>
    </row>
    <row r="236" spans="1:14" ht="15.6" x14ac:dyDescent="0.3">
      <c r="A236">
        <v>430</v>
      </c>
      <c r="B236" t="s">
        <v>5</v>
      </c>
      <c r="C236" s="1">
        <v>38046</v>
      </c>
      <c r="E236">
        <v>430</v>
      </c>
      <c r="F236" s="12" t="s">
        <v>110</v>
      </c>
      <c r="G236" s="12" t="s">
        <v>412</v>
      </c>
      <c r="H236" s="12" t="s">
        <v>58</v>
      </c>
      <c r="I236">
        <v>109.8</v>
      </c>
      <c r="J236">
        <v>109.8</v>
      </c>
      <c r="K236">
        <v>175.8</v>
      </c>
      <c r="L236">
        <v>175.9</v>
      </c>
      <c r="M236">
        <f t="shared" si="6"/>
        <v>49.804953279506485</v>
      </c>
      <c r="N236">
        <f t="shared" si="7"/>
        <v>175.85000000000002</v>
      </c>
    </row>
    <row r="237" spans="1:14" ht="15.6" x14ac:dyDescent="0.3">
      <c r="A237">
        <v>431</v>
      </c>
      <c r="B237" t="s">
        <v>5</v>
      </c>
      <c r="C237" s="1">
        <v>37642</v>
      </c>
      <c r="E237">
        <v>431</v>
      </c>
      <c r="F237" s="12" t="s">
        <v>413</v>
      </c>
      <c r="G237" s="12" t="s">
        <v>414</v>
      </c>
      <c r="H237" s="12" t="s">
        <v>58</v>
      </c>
      <c r="I237">
        <v>137</v>
      </c>
      <c r="J237">
        <v>137</v>
      </c>
      <c r="K237">
        <v>176.8</v>
      </c>
      <c r="L237">
        <v>176.8</v>
      </c>
      <c r="M237">
        <f t="shared" si="6"/>
        <v>62.142792343282224</v>
      </c>
      <c r="N237">
        <f t="shared" si="7"/>
        <v>176.8</v>
      </c>
    </row>
    <row r="238" spans="1:14" ht="15.6" x14ac:dyDescent="0.3">
      <c r="A238">
        <v>432</v>
      </c>
      <c r="B238" t="s">
        <v>5</v>
      </c>
      <c r="C238" s="1">
        <v>37953</v>
      </c>
      <c r="E238">
        <v>432</v>
      </c>
      <c r="F238" s="12" t="s">
        <v>415</v>
      </c>
      <c r="G238" s="12" t="s">
        <v>416</v>
      </c>
      <c r="H238" s="12" t="s">
        <v>58</v>
      </c>
      <c r="M238">
        <f t="shared" si="6"/>
        <v>0</v>
      </c>
      <c r="N238">
        <f t="shared" si="7"/>
        <v>0</v>
      </c>
    </row>
    <row r="239" spans="1:14" ht="15.6" x14ac:dyDescent="0.3">
      <c r="A239">
        <v>433</v>
      </c>
      <c r="B239" t="s">
        <v>5</v>
      </c>
      <c r="C239" s="1">
        <v>37608</v>
      </c>
      <c r="E239">
        <v>433</v>
      </c>
      <c r="F239" s="12" t="s">
        <v>391</v>
      </c>
      <c r="G239" s="12" t="s">
        <v>416</v>
      </c>
      <c r="H239" s="12" t="s">
        <v>58</v>
      </c>
      <c r="I239">
        <v>212.4</v>
      </c>
      <c r="J239">
        <v>212.4</v>
      </c>
      <c r="K239">
        <v>178.2</v>
      </c>
      <c r="L239">
        <v>178.2</v>
      </c>
      <c r="M239">
        <f t="shared" si="6"/>
        <v>96.344007983307634</v>
      </c>
      <c r="N239">
        <f t="shared" si="7"/>
        <v>178.2</v>
      </c>
    </row>
    <row r="240" spans="1:14" ht="15.6" x14ac:dyDescent="0.3">
      <c r="A240">
        <v>436</v>
      </c>
      <c r="B240" t="s">
        <v>5</v>
      </c>
      <c r="C240" s="1">
        <v>38017</v>
      </c>
      <c r="E240">
        <v>436</v>
      </c>
      <c r="F240" s="12" t="s">
        <v>286</v>
      </c>
      <c r="G240" s="12" t="s">
        <v>417</v>
      </c>
      <c r="H240" s="12" t="s">
        <v>58</v>
      </c>
      <c r="I240">
        <v>136.4</v>
      </c>
      <c r="J240">
        <v>136.4</v>
      </c>
      <c r="K240">
        <v>177</v>
      </c>
      <c r="L240">
        <v>177</v>
      </c>
      <c r="M240">
        <f t="shared" si="6"/>
        <v>61.870634128640113</v>
      </c>
      <c r="N240">
        <f t="shared" si="7"/>
        <v>177</v>
      </c>
    </row>
    <row r="241" spans="1:14" ht="15.6" x14ac:dyDescent="0.3">
      <c r="A241">
        <v>441</v>
      </c>
      <c r="B241" t="s">
        <v>5</v>
      </c>
      <c r="C241" s="1">
        <v>37902</v>
      </c>
      <c r="E241">
        <v>441</v>
      </c>
      <c r="F241" s="12" t="s">
        <v>313</v>
      </c>
      <c r="G241" s="12" t="s">
        <v>418</v>
      </c>
      <c r="H241" s="12" t="s">
        <v>58</v>
      </c>
      <c r="I241">
        <v>128.80000000000001</v>
      </c>
      <c r="J241">
        <v>128.80000000000001</v>
      </c>
      <c r="K241">
        <v>169.9</v>
      </c>
      <c r="L241">
        <v>169.9</v>
      </c>
      <c r="M241">
        <f t="shared" si="6"/>
        <v>58.423296743173367</v>
      </c>
      <c r="N241">
        <f t="shared" si="7"/>
        <v>169.9</v>
      </c>
    </row>
    <row r="242" spans="1:14" ht="15.6" x14ac:dyDescent="0.3">
      <c r="A242">
        <v>449</v>
      </c>
      <c r="B242" t="s">
        <v>6</v>
      </c>
      <c r="C242" s="1">
        <v>37517</v>
      </c>
      <c r="E242">
        <v>449</v>
      </c>
      <c r="F242" s="12" t="s">
        <v>419</v>
      </c>
      <c r="G242" s="12" t="s">
        <v>420</v>
      </c>
      <c r="H242" s="12" t="s">
        <v>22</v>
      </c>
      <c r="I242">
        <v>118.4</v>
      </c>
      <c r="J242">
        <v>118.4</v>
      </c>
      <c r="K242">
        <v>161.1</v>
      </c>
      <c r="L242">
        <v>161.1</v>
      </c>
      <c r="M242">
        <f t="shared" si="6"/>
        <v>53.705887689376759</v>
      </c>
      <c r="N242">
        <f t="shared" si="7"/>
        <v>161.1</v>
      </c>
    </row>
    <row r="243" spans="1:14" ht="15.6" x14ac:dyDescent="0.3">
      <c r="A243">
        <v>452</v>
      </c>
      <c r="B243" t="s">
        <v>6</v>
      </c>
      <c r="C243" s="1">
        <v>37980</v>
      </c>
      <c r="E243">
        <v>452</v>
      </c>
      <c r="F243" s="12" t="s">
        <v>421</v>
      </c>
      <c r="G243" s="12" t="s">
        <v>422</v>
      </c>
      <c r="H243" s="12" t="s">
        <v>22</v>
      </c>
      <c r="I243">
        <v>84.4</v>
      </c>
      <c r="J243">
        <v>84.4</v>
      </c>
      <c r="K243">
        <v>161.4</v>
      </c>
      <c r="L243">
        <v>161.4</v>
      </c>
      <c r="M243">
        <f t="shared" si="6"/>
        <v>38.28358885965708</v>
      </c>
      <c r="N243">
        <f t="shared" si="7"/>
        <v>161.4</v>
      </c>
    </row>
    <row r="244" spans="1:14" ht="15.6" x14ac:dyDescent="0.3">
      <c r="A244">
        <v>453</v>
      </c>
      <c r="B244" t="s">
        <v>6</v>
      </c>
      <c r="C244" s="1">
        <v>38026</v>
      </c>
      <c r="E244">
        <v>453</v>
      </c>
      <c r="F244" s="12" t="s">
        <v>37</v>
      </c>
      <c r="G244" s="12" t="s">
        <v>291</v>
      </c>
      <c r="H244" s="12" t="s">
        <v>22</v>
      </c>
      <c r="I244">
        <v>154</v>
      </c>
      <c r="J244">
        <v>154</v>
      </c>
      <c r="K244">
        <v>172.4</v>
      </c>
      <c r="L244">
        <v>172.4</v>
      </c>
      <c r="M244">
        <f t="shared" si="6"/>
        <v>69.853941758142057</v>
      </c>
      <c r="N244">
        <f t="shared" si="7"/>
        <v>172.4</v>
      </c>
    </row>
    <row r="245" spans="1:14" ht="15.6" x14ac:dyDescent="0.3">
      <c r="A245">
        <v>457</v>
      </c>
      <c r="B245" t="s">
        <v>6</v>
      </c>
      <c r="C245" s="1">
        <v>38046</v>
      </c>
      <c r="E245">
        <v>457</v>
      </c>
      <c r="F245" s="12" t="s">
        <v>211</v>
      </c>
      <c r="G245" s="12" t="s">
        <v>424</v>
      </c>
      <c r="H245" s="12" t="s">
        <v>22</v>
      </c>
      <c r="K245">
        <v>160.9</v>
      </c>
      <c r="L245">
        <v>160.80000000000001</v>
      </c>
      <c r="M245">
        <f t="shared" si="6"/>
        <v>0</v>
      </c>
      <c r="N245">
        <f t="shared" si="7"/>
        <v>160.85000000000002</v>
      </c>
    </row>
    <row r="246" spans="1:14" ht="15.6" x14ac:dyDescent="0.3">
      <c r="A246">
        <v>458</v>
      </c>
      <c r="B246" t="s">
        <v>6</v>
      </c>
      <c r="C246" s="1">
        <v>38191</v>
      </c>
      <c r="E246">
        <v>458</v>
      </c>
      <c r="F246" s="12" t="s">
        <v>425</v>
      </c>
      <c r="G246" s="12" t="s">
        <v>426</v>
      </c>
      <c r="H246" s="12" t="s">
        <v>22</v>
      </c>
      <c r="I246">
        <v>128.19999999999999</v>
      </c>
      <c r="J246">
        <v>128.19999999999999</v>
      </c>
      <c r="K246">
        <v>169.3</v>
      </c>
      <c r="L246">
        <v>169</v>
      </c>
      <c r="M246">
        <f t="shared" si="6"/>
        <v>58.151138528531241</v>
      </c>
      <c r="N246">
        <f t="shared" si="7"/>
        <v>169.15</v>
      </c>
    </row>
    <row r="247" spans="1:14" ht="15.6" x14ac:dyDescent="0.3">
      <c r="A247">
        <v>459</v>
      </c>
      <c r="B247" t="s">
        <v>6</v>
      </c>
      <c r="C247" s="1">
        <v>37886</v>
      </c>
      <c r="E247">
        <v>459</v>
      </c>
      <c r="F247" s="12" t="s">
        <v>52</v>
      </c>
      <c r="G247" s="12" t="s">
        <v>427</v>
      </c>
      <c r="H247" s="12" t="s">
        <v>22</v>
      </c>
      <c r="I247">
        <v>127</v>
      </c>
      <c r="J247">
        <v>127</v>
      </c>
      <c r="K247">
        <v>175.2</v>
      </c>
      <c r="L247">
        <v>175</v>
      </c>
      <c r="M247">
        <f t="shared" si="6"/>
        <v>57.606822099247026</v>
      </c>
      <c r="N247">
        <f t="shared" si="7"/>
        <v>175.1</v>
      </c>
    </row>
    <row r="248" spans="1:14" ht="15.6" x14ac:dyDescent="0.3">
      <c r="A248">
        <v>464</v>
      </c>
      <c r="B248" t="s">
        <v>5</v>
      </c>
      <c r="C248" s="1">
        <v>37979</v>
      </c>
      <c r="E248">
        <v>464</v>
      </c>
      <c r="F248" s="12" t="s">
        <v>338</v>
      </c>
      <c r="G248" s="12" t="s">
        <v>428</v>
      </c>
      <c r="H248" s="12" t="s">
        <v>58</v>
      </c>
      <c r="I248">
        <v>209.4</v>
      </c>
      <c r="J248">
        <v>209.4</v>
      </c>
      <c r="K248">
        <v>167.3</v>
      </c>
      <c r="L248">
        <v>167.5</v>
      </c>
      <c r="M248">
        <f t="shared" si="6"/>
        <v>94.98321691009707</v>
      </c>
      <c r="N248">
        <f t="shared" si="7"/>
        <v>167.4</v>
      </c>
    </row>
    <row r="249" spans="1:14" ht="15.6" x14ac:dyDescent="0.3">
      <c r="A249">
        <v>465</v>
      </c>
      <c r="B249" t="s">
        <v>5</v>
      </c>
      <c r="C249" s="1">
        <v>37964</v>
      </c>
      <c r="E249">
        <v>465</v>
      </c>
      <c r="F249" s="12" t="s">
        <v>429</v>
      </c>
      <c r="G249" s="12" t="s">
        <v>64</v>
      </c>
      <c r="H249" s="12" t="s">
        <v>58</v>
      </c>
      <c r="I249">
        <v>151.80000000000001</v>
      </c>
      <c r="J249">
        <v>151.80000000000001</v>
      </c>
      <c r="K249">
        <v>171.2</v>
      </c>
      <c r="L249">
        <v>171</v>
      </c>
      <c r="M249">
        <f t="shared" si="6"/>
        <v>68.856028304454327</v>
      </c>
      <c r="N249">
        <f t="shared" si="7"/>
        <v>171.1</v>
      </c>
    </row>
    <row r="250" spans="1:14" ht="15.6" x14ac:dyDescent="0.3">
      <c r="A250">
        <v>473</v>
      </c>
      <c r="B250" t="s">
        <v>5</v>
      </c>
      <c r="C250" s="1">
        <v>38018</v>
      </c>
      <c r="E250">
        <v>473</v>
      </c>
      <c r="F250" s="12" t="s">
        <v>430</v>
      </c>
      <c r="G250" s="12" t="s">
        <v>431</v>
      </c>
      <c r="H250" s="12" t="s">
        <v>58</v>
      </c>
      <c r="I250">
        <v>263.39999999999998</v>
      </c>
      <c r="J250">
        <v>263.39999999999998</v>
      </c>
      <c r="K250">
        <v>178.2</v>
      </c>
      <c r="L250">
        <v>177.7</v>
      </c>
      <c r="M250">
        <f t="shared" si="6"/>
        <v>119.47745622788713</v>
      </c>
      <c r="N250">
        <f t="shared" si="7"/>
        <v>177.95</v>
      </c>
    </row>
    <row r="251" spans="1:14" ht="15.6" x14ac:dyDescent="0.3">
      <c r="A251">
        <v>481</v>
      </c>
      <c r="B251" t="s">
        <v>6</v>
      </c>
      <c r="C251" s="1">
        <v>37800</v>
      </c>
      <c r="E251">
        <v>481</v>
      </c>
      <c r="F251" s="10" t="s">
        <v>432</v>
      </c>
      <c r="G251" s="10" t="s">
        <v>433</v>
      </c>
      <c r="H251" s="10" t="s">
        <v>22</v>
      </c>
      <c r="I251">
        <v>141.19999999999999</v>
      </c>
      <c r="J251">
        <v>141.19999999999999</v>
      </c>
      <c r="K251">
        <v>160.4</v>
      </c>
      <c r="L251">
        <v>160.5</v>
      </c>
      <c r="M251">
        <f t="shared" si="6"/>
        <v>64.047899845776996</v>
      </c>
      <c r="N251">
        <f t="shared" si="7"/>
        <v>160.44999999999999</v>
      </c>
    </row>
    <row r="252" spans="1:14" ht="15.6" x14ac:dyDescent="0.3">
      <c r="A252">
        <v>482</v>
      </c>
      <c r="B252" t="s">
        <v>6</v>
      </c>
      <c r="C252" s="1">
        <v>38146</v>
      </c>
      <c r="E252">
        <v>482</v>
      </c>
      <c r="F252" s="12" t="s">
        <v>434</v>
      </c>
      <c r="G252" s="12" t="s">
        <v>435</v>
      </c>
      <c r="H252" s="12" t="s">
        <v>22</v>
      </c>
      <c r="M252">
        <f t="shared" si="6"/>
        <v>0</v>
      </c>
      <c r="N252">
        <f t="shared" si="7"/>
        <v>0</v>
      </c>
    </row>
    <row r="253" spans="1:14" ht="15.6" x14ac:dyDescent="0.3">
      <c r="A253">
        <v>484</v>
      </c>
      <c r="B253" t="s">
        <v>6</v>
      </c>
      <c r="C253" s="1">
        <v>38038</v>
      </c>
      <c r="E253">
        <v>484</v>
      </c>
      <c r="F253" s="12" t="s">
        <v>59</v>
      </c>
      <c r="G253" s="12" t="s">
        <v>48</v>
      </c>
      <c r="H253" s="12" t="s">
        <v>22</v>
      </c>
      <c r="M253">
        <f t="shared" si="6"/>
        <v>0</v>
      </c>
      <c r="N253">
        <f t="shared" si="7"/>
        <v>0</v>
      </c>
    </row>
    <row r="254" spans="1:14" ht="15.6" x14ac:dyDescent="0.3">
      <c r="A254">
        <v>485</v>
      </c>
      <c r="B254" t="s">
        <v>6</v>
      </c>
      <c r="C254" s="1">
        <v>37769</v>
      </c>
      <c r="E254">
        <v>485</v>
      </c>
      <c r="F254" s="12" t="s">
        <v>436</v>
      </c>
      <c r="G254" s="12" t="s">
        <v>392</v>
      </c>
      <c r="H254" s="12" t="s">
        <v>22</v>
      </c>
      <c r="I254" s="11">
        <v>118.8</v>
      </c>
      <c r="J254" s="11">
        <v>118.8</v>
      </c>
      <c r="K254" s="11">
        <v>159.30000000000001</v>
      </c>
      <c r="L254" s="11">
        <v>159.30000000000001</v>
      </c>
      <c r="M254">
        <f t="shared" si="6"/>
        <v>53.887326499138162</v>
      </c>
      <c r="N254">
        <f t="shared" si="7"/>
        <v>159.30000000000001</v>
      </c>
    </row>
    <row r="255" spans="1:14" ht="15.6" x14ac:dyDescent="0.3">
      <c r="A255">
        <v>488</v>
      </c>
      <c r="B255" t="s">
        <v>6</v>
      </c>
      <c r="C255" s="1">
        <v>37549</v>
      </c>
      <c r="E255">
        <v>488</v>
      </c>
      <c r="F255" s="12" t="s">
        <v>437</v>
      </c>
      <c r="G255" s="12" t="s">
        <v>438</v>
      </c>
      <c r="H255" s="12" t="s">
        <v>22</v>
      </c>
      <c r="M255">
        <f t="shared" si="6"/>
        <v>0</v>
      </c>
      <c r="N255">
        <f t="shared" si="7"/>
        <v>0</v>
      </c>
    </row>
    <row r="256" spans="1:14" ht="15.6" x14ac:dyDescent="0.3">
      <c r="A256">
        <v>493</v>
      </c>
      <c r="B256" t="s">
        <v>6</v>
      </c>
      <c r="C256" s="1">
        <v>38116</v>
      </c>
      <c r="E256">
        <v>493</v>
      </c>
      <c r="F256" s="12" t="s">
        <v>440</v>
      </c>
      <c r="G256" s="12" t="s">
        <v>441</v>
      </c>
      <c r="H256" s="12" t="s">
        <v>22</v>
      </c>
      <c r="I256">
        <v>117.8</v>
      </c>
      <c r="J256">
        <v>117.8</v>
      </c>
      <c r="K256">
        <v>166.4</v>
      </c>
      <c r="L256">
        <v>166.3</v>
      </c>
      <c r="M256">
        <f t="shared" si="6"/>
        <v>53.433729474734641</v>
      </c>
      <c r="N256">
        <f t="shared" si="7"/>
        <v>166.35000000000002</v>
      </c>
    </row>
    <row r="257" spans="1:14" ht="15.6" x14ac:dyDescent="0.3">
      <c r="A257">
        <v>495</v>
      </c>
      <c r="B257" t="s">
        <v>6</v>
      </c>
      <c r="C257" s="1">
        <v>37881</v>
      </c>
      <c r="E257">
        <v>495</v>
      </c>
      <c r="F257" s="12" t="s">
        <v>154</v>
      </c>
      <c r="G257" s="12" t="s">
        <v>443</v>
      </c>
      <c r="H257" s="12" t="s">
        <v>22</v>
      </c>
      <c r="I257">
        <v>111</v>
      </c>
      <c r="J257">
        <v>111</v>
      </c>
      <c r="K257">
        <v>155.5</v>
      </c>
      <c r="L257">
        <v>155.6</v>
      </c>
      <c r="M257">
        <f t="shared" si="6"/>
        <v>50.349269708790708</v>
      </c>
      <c r="N257">
        <f t="shared" si="7"/>
        <v>155.55000000000001</v>
      </c>
    </row>
    <row r="258" spans="1:14" ht="15.6" x14ac:dyDescent="0.3">
      <c r="A258">
        <v>497</v>
      </c>
      <c r="B258" t="s">
        <v>6</v>
      </c>
      <c r="C258" s="1">
        <v>38052</v>
      </c>
      <c r="E258">
        <v>497</v>
      </c>
      <c r="F258" s="12" t="s">
        <v>425</v>
      </c>
      <c r="G258" s="12" t="s">
        <v>92</v>
      </c>
      <c r="H258" s="12" t="s">
        <v>22</v>
      </c>
      <c r="I258">
        <v>114.8</v>
      </c>
      <c r="J258">
        <v>114.8</v>
      </c>
      <c r="K258">
        <v>162.19999999999999</v>
      </c>
      <c r="L258">
        <v>162</v>
      </c>
      <c r="M258">
        <f t="shared" ref="M258:M289" si="8">((I258+J258)/2)/2.2046</f>
        <v>52.072938401524084</v>
      </c>
      <c r="N258">
        <f t="shared" ref="N258:N289" si="9">(K258+L258)/2</f>
        <v>162.1</v>
      </c>
    </row>
    <row r="259" spans="1:14" ht="15.6" x14ac:dyDescent="0.3">
      <c r="A259">
        <v>500</v>
      </c>
      <c r="B259" t="s">
        <v>5</v>
      </c>
      <c r="C259" s="1">
        <v>38005</v>
      </c>
      <c r="E259">
        <v>500</v>
      </c>
      <c r="F259" s="12" t="s">
        <v>360</v>
      </c>
      <c r="G259" s="12" t="s">
        <v>444</v>
      </c>
      <c r="H259" s="12" t="s">
        <v>58</v>
      </c>
      <c r="I259">
        <v>115.8</v>
      </c>
      <c r="J259">
        <v>115.8</v>
      </c>
      <c r="K259">
        <v>162.4</v>
      </c>
      <c r="L259">
        <v>162.4</v>
      </c>
      <c r="M259">
        <f t="shared" si="8"/>
        <v>52.526535425927605</v>
      </c>
      <c r="N259">
        <f t="shared" si="9"/>
        <v>162.4</v>
      </c>
    </row>
    <row r="260" spans="1:14" ht="15.6" x14ac:dyDescent="0.3">
      <c r="A260">
        <v>505</v>
      </c>
      <c r="B260" t="s">
        <v>5</v>
      </c>
      <c r="C260" s="1">
        <v>37649</v>
      </c>
      <c r="E260">
        <v>505</v>
      </c>
      <c r="F260" s="16" t="s">
        <v>445</v>
      </c>
      <c r="G260" s="12" t="s">
        <v>138</v>
      </c>
      <c r="H260" s="12" t="s">
        <v>58</v>
      </c>
      <c r="I260">
        <v>129</v>
      </c>
      <c r="J260">
        <v>129</v>
      </c>
      <c r="K260">
        <v>170.4</v>
      </c>
      <c r="L260">
        <v>170.4</v>
      </c>
      <c r="M260">
        <f t="shared" si="8"/>
        <v>58.514016148054068</v>
      </c>
      <c r="N260">
        <f t="shared" si="9"/>
        <v>170.4</v>
      </c>
    </row>
    <row r="261" spans="1:14" ht="15.6" x14ac:dyDescent="0.3">
      <c r="A261">
        <v>506</v>
      </c>
      <c r="B261" t="s">
        <v>5</v>
      </c>
      <c r="C261" s="1">
        <v>37902</v>
      </c>
      <c r="E261">
        <v>506</v>
      </c>
      <c r="F261" s="12" t="s">
        <v>49</v>
      </c>
      <c r="G261" s="12" t="s">
        <v>446</v>
      </c>
      <c r="H261" s="12" t="s">
        <v>58</v>
      </c>
      <c r="I261">
        <v>115.4</v>
      </c>
      <c r="J261">
        <v>115.4</v>
      </c>
      <c r="K261">
        <v>163.9</v>
      </c>
      <c r="L261">
        <v>164</v>
      </c>
      <c r="M261">
        <f t="shared" si="8"/>
        <v>52.345096616166195</v>
      </c>
      <c r="N261">
        <f t="shared" si="9"/>
        <v>163.95</v>
      </c>
    </row>
    <row r="262" spans="1:14" ht="15.6" x14ac:dyDescent="0.3">
      <c r="A262">
        <v>513</v>
      </c>
      <c r="B262" t="s">
        <v>6</v>
      </c>
      <c r="C262" s="1">
        <v>38050</v>
      </c>
      <c r="E262">
        <v>513</v>
      </c>
      <c r="F262" s="12" t="s">
        <v>110</v>
      </c>
      <c r="G262" s="12" t="s">
        <v>96</v>
      </c>
      <c r="H262" s="12" t="s">
        <v>22</v>
      </c>
      <c r="I262">
        <v>141.19999999999999</v>
      </c>
      <c r="J262">
        <v>141.19999999999999</v>
      </c>
      <c r="K262">
        <v>164.9</v>
      </c>
      <c r="L262">
        <v>164.8</v>
      </c>
      <c r="M262">
        <f t="shared" si="8"/>
        <v>64.047899845776996</v>
      </c>
      <c r="N262">
        <f t="shared" si="9"/>
        <v>164.85000000000002</v>
      </c>
    </row>
    <row r="263" spans="1:14" ht="15.6" x14ac:dyDescent="0.3">
      <c r="A263">
        <v>514</v>
      </c>
      <c r="B263" t="s">
        <v>6</v>
      </c>
      <c r="C263" s="1">
        <v>38102</v>
      </c>
      <c r="E263">
        <v>514</v>
      </c>
      <c r="F263" s="12" t="s">
        <v>67</v>
      </c>
      <c r="G263" s="12" t="s">
        <v>447</v>
      </c>
      <c r="H263" s="12" t="s">
        <v>22</v>
      </c>
      <c r="I263" s="11">
        <v>107.4</v>
      </c>
      <c r="J263" s="11">
        <v>107.4</v>
      </c>
      <c r="K263" s="11">
        <v>157.30000000000001</v>
      </c>
      <c r="L263" s="11">
        <v>157.30000000000001</v>
      </c>
      <c r="M263">
        <f t="shared" si="8"/>
        <v>48.71632042093804</v>
      </c>
      <c r="N263">
        <f t="shared" si="9"/>
        <v>157.30000000000001</v>
      </c>
    </row>
    <row r="264" spans="1:14" ht="15.6" x14ac:dyDescent="0.3">
      <c r="A264">
        <v>519</v>
      </c>
      <c r="B264" t="s">
        <v>6</v>
      </c>
      <c r="C264" s="1">
        <v>38010</v>
      </c>
      <c r="E264">
        <v>519</v>
      </c>
      <c r="F264" s="12" t="s">
        <v>448</v>
      </c>
      <c r="G264" s="12" t="s">
        <v>449</v>
      </c>
      <c r="H264" s="12" t="s">
        <v>22</v>
      </c>
      <c r="I264">
        <v>125.8</v>
      </c>
      <c r="J264">
        <v>125.8</v>
      </c>
      <c r="K264">
        <v>161.4</v>
      </c>
      <c r="L264">
        <v>161.6</v>
      </c>
      <c r="M264">
        <f t="shared" si="8"/>
        <v>57.062505669962803</v>
      </c>
      <c r="N264">
        <f t="shared" si="9"/>
        <v>161.5</v>
      </c>
    </row>
    <row r="265" spans="1:14" ht="15.6" x14ac:dyDescent="0.3">
      <c r="A265">
        <v>529</v>
      </c>
      <c r="B265" t="s">
        <v>5</v>
      </c>
      <c r="C265" s="1">
        <v>38007</v>
      </c>
      <c r="E265">
        <v>529</v>
      </c>
      <c r="F265" s="12" t="s">
        <v>450</v>
      </c>
      <c r="G265" s="12" t="s">
        <v>451</v>
      </c>
      <c r="H265" s="12" t="s">
        <v>58</v>
      </c>
      <c r="I265">
        <v>161.19999999999999</v>
      </c>
      <c r="J265">
        <v>161.19999999999999</v>
      </c>
      <c r="K265">
        <v>179</v>
      </c>
      <c r="L265">
        <v>178.9</v>
      </c>
      <c r="M265">
        <f t="shared" si="8"/>
        <v>73.119840333847407</v>
      </c>
      <c r="N265">
        <f t="shared" si="9"/>
        <v>178.95</v>
      </c>
    </row>
    <row r="266" spans="1:14" ht="15.6" x14ac:dyDescent="0.3">
      <c r="A266">
        <v>540</v>
      </c>
      <c r="B266" t="s">
        <v>6</v>
      </c>
      <c r="C266" s="1">
        <v>38099</v>
      </c>
      <c r="E266">
        <v>540</v>
      </c>
      <c r="F266" s="12" t="s">
        <v>452</v>
      </c>
      <c r="G266" s="12" t="s">
        <v>453</v>
      </c>
      <c r="H266" s="12" t="s">
        <v>22</v>
      </c>
      <c r="I266">
        <v>150</v>
      </c>
      <c r="J266">
        <v>150</v>
      </c>
      <c r="K266">
        <v>154.9</v>
      </c>
      <c r="L266">
        <v>155</v>
      </c>
      <c r="M266">
        <f t="shared" si="8"/>
        <v>68.039553660527986</v>
      </c>
      <c r="N266">
        <f t="shared" si="9"/>
        <v>154.94999999999999</v>
      </c>
    </row>
    <row r="267" spans="1:14" ht="15.6" x14ac:dyDescent="0.3">
      <c r="A267">
        <v>541</v>
      </c>
      <c r="B267" t="s">
        <v>6</v>
      </c>
      <c r="C267" s="1">
        <v>37982</v>
      </c>
      <c r="E267">
        <v>541</v>
      </c>
      <c r="F267" s="12" t="s">
        <v>133</v>
      </c>
      <c r="G267" s="12" t="s">
        <v>442</v>
      </c>
      <c r="H267" s="12" t="s">
        <v>22</v>
      </c>
      <c r="I267">
        <v>153</v>
      </c>
      <c r="J267">
        <v>153</v>
      </c>
      <c r="K267">
        <v>160</v>
      </c>
      <c r="L267">
        <v>160.30000000000001</v>
      </c>
      <c r="M267">
        <f t="shared" si="8"/>
        <v>69.40034473373855</v>
      </c>
      <c r="N267">
        <f t="shared" si="9"/>
        <v>160.15</v>
      </c>
    </row>
    <row r="268" spans="1:14" ht="15.6" x14ac:dyDescent="0.3">
      <c r="A268">
        <v>542</v>
      </c>
      <c r="B268" t="s">
        <v>6</v>
      </c>
      <c r="C268" s="1">
        <v>38098</v>
      </c>
      <c r="E268">
        <v>542</v>
      </c>
      <c r="F268" s="12" t="s">
        <v>167</v>
      </c>
      <c r="G268" s="12" t="s">
        <v>454</v>
      </c>
      <c r="H268" s="12" t="s">
        <v>22</v>
      </c>
      <c r="I268">
        <v>126</v>
      </c>
      <c r="J268">
        <v>126</v>
      </c>
      <c r="K268">
        <v>166.7</v>
      </c>
      <c r="L268">
        <v>166.8</v>
      </c>
      <c r="M268">
        <f t="shared" si="8"/>
        <v>57.153225074843505</v>
      </c>
      <c r="N268">
        <f t="shared" si="9"/>
        <v>166.75</v>
      </c>
    </row>
    <row r="269" spans="1:14" ht="15.6" x14ac:dyDescent="0.3">
      <c r="A269">
        <v>550</v>
      </c>
      <c r="B269" t="s">
        <v>6</v>
      </c>
      <c r="C269" s="1">
        <v>38084</v>
      </c>
      <c r="E269">
        <v>550</v>
      </c>
      <c r="F269" s="12" t="s">
        <v>123</v>
      </c>
      <c r="G269" s="12" t="s">
        <v>456</v>
      </c>
      <c r="H269" s="12" t="s">
        <v>22</v>
      </c>
      <c r="I269">
        <v>129</v>
      </c>
      <c r="J269">
        <v>129</v>
      </c>
      <c r="K269">
        <v>171</v>
      </c>
      <c r="L269">
        <v>171.1</v>
      </c>
      <c r="M269">
        <f t="shared" si="8"/>
        <v>58.514016148054068</v>
      </c>
      <c r="N269">
        <f t="shared" si="9"/>
        <v>171.05</v>
      </c>
    </row>
    <row r="270" spans="1:14" ht="15.6" x14ac:dyDescent="0.3">
      <c r="A270">
        <v>558</v>
      </c>
      <c r="B270" t="s">
        <v>5</v>
      </c>
      <c r="C270" s="1">
        <v>38108</v>
      </c>
      <c r="E270">
        <v>558</v>
      </c>
      <c r="F270" s="12" t="s">
        <v>457</v>
      </c>
      <c r="G270" s="12" t="s">
        <v>458</v>
      </c>
      <c r="H270" s="12" t="s">
        <v>58</v>
      </c>
      <c r="I270" s="11">
        <v>137.4</v>
      </c>
      <c r="J270" s="11">
        <v>137.4</v>
      </c>
      <c r="K270" s="11">
        <v>177.7</v>
      </c>
      <c r="L270" s="11">
        <v>177.8</v>
      </c>
      <c r="M270">
        <f t="shared" si="8"/>
        <v>62.324231153043634</v>
      </c>
      <c r="N270">
        <f t="shared" si="9"/>
        <v>177.75</v>
      </c>
    </row>
    <row r="271" spans="1:14" ht="15.6" x14ac:dyDescent="0.3">
      <c r="A271">
        <v>566</v>
      </c>
      <c r="B271" t="s">
        <v>5</v>
      </c>
      <c r="C271" s="1">
        <v>38155</v>
      </c>
      <c r="E271">
        <v>566</v>
      </c>
      <c r="F271" s="12" t="s">
        <v>52</v>
      </c>
      <c r="G271" s="12" t="s">
        <v>459</v>
      </c>
      <c r="H271" s="12" t="s">
        <v>58</v>
      </c>
      <c r="I271" s="11">
        <v>144.80000000000001</v>
      </c>
      <c r="J271" s="11">
        <v>144.80000000000001</v>
      </c>
      <c r="K271" s="11">
        <v>181</v>
      </c>
      <c r="L271" s="11">
        <v>181.1</v>
      </c>
      <c r="M271">
        <f t="shared" si="8"/>
        <v>65.680849133629678</v>
      </c>
      <c r="N271">
        <f t="shared" si="9"/>
        <v>181.05</v>
      </c>
    </row>
    <row r="272" spans="1:14" ht="15.6" x14ac:dyDescent="0.3">
      <c r="A272">
        <v>584</v>
      </c>
      <c r="B272" t="s">
        <v>6</v>
      </c>
      <c r="C272" s="1">
        <v>37788</v>
      </c>
      <c r="E272">
        <v>584</v>
      </c>
      <c r="F272" s="12" t="s">
        <v>47</v>
      </c>
      <c r="G272" s="12" t="s">
        <v>460</v>
      </c>
      <c r="H272" s="12" t="s">
        <v>22</v>
      </c>
      <c r="I272">
        <v>110</v>
      </c>
      <c r="J272">
        <v>110</v>
      </c>
      <c r="K272">
        <v>160</v>
      </c>
      <c r="L272">
        <v>159.9</v>
      </c>
      <c r="M272">
        <f t="shared" si="8"/>
        <v>49.895672684387186</v>
      </c>
      <c r="N272">
        <f t="shared" si="9"/>
        <v>159.94999999999999</v>
      </c>
    </row>
    <row r="273" spans="1:14" ht="15.6" x14ac:dyDescent="0.3">
      <c r="A273">
        <v>592</v>
      </c>
      <c r="B273" t="s">
        <v>5</v>
      </c>
      <c r="C273" s="1">
        <v>37171</v>
      </c>
      <c r="E273">
        <v>592</v>
      </c>
      <c r="F273" s="12" t="s">
        <v>385</v>
      </c>
      <c r="G273" s="12" t="s">
        <v>378</v>
      </c>
      <c r="H273" s="12" t="s">
        <v>58</v>
      </c>
      <c r="I273">
        <v>190.4</v>
      </c>
      <c r="J273">
        <v>190.4</v>
      </c>
      <c r="K273">
        <v>191</v>
      </c>
      <c r="L273">
        <v>191.1</v>
      </c>
      <c r="M273">
        <f t="shared" si="8"/>
        <v>86.364873446430195</v>
      </c>
      <c r="N273">
        <f t="shared" si="9"/>
        <v>191.05</v>
      </c>
    </row>
    <row r="274" spans="1:14" ht="15.6" x14ac:dyDescent="0.3">
      <c r="A274">
        <v>600</v>
      </c>
      <c r="B274" t="s">
        <v>5</v>
      </c>
      <c r="C274" s="1">
        <v>37407</v>
      </c>
      <c r="E274">
        <v>600</v>
      </c>
      <c r="F274" s="12" t="s">
        <v>235</v>
      </c>
      <c r="G274" s="12" t="s">
        <v>461</v>
      </c>
      <c r="H274" s="12" t="s">
        <v>58</v>
      </c>
      <c r="I274">
        <v>121.2</v>
      </c>
      <c r="J274">
        <v>121.2</v>
      </c>
      <c r="K274">
        <v>167.5</v>
      </c>
      <c r="L274">
        <v>167.5</v>
      </c>
      <c r="M274">
        <f t="shared" si="8"/>
        <v>54.975959357706614</v>
      </c>
      <c r="N274">
        <f t="shared" si="9"/>
        <v>167.5</v>
      </c>
    </row>
    <row r="275" spans="1:14" ht="15.6" x14ac:dyDescent="0.3">
      <c r="A275">
        <v>623</v>
      </c>
      <c r="B275" t="s">
        <v>5</v>
      </c>
      <c r="C275" s="1">
        <v>37144</v>
      </c>
      <c r="E275">
        <v>623</v>
      </c>
      <c r="F275" s="12" t="s">
        <v>463</v>
      </c>
      <c r="G275" s="12" t="s">
        <v>464</v>
      </c>
      <c r="H275" s="12" t="s">
        <v>58</v>
      </c>
      <c r="I275">
        <v>153</v>
      </c>
      <c r="J275">
        <v>153</v>
      </c>
      <c r="K275">
        <v>182</v>
      </c>
      <c r="L275">
        <v>182.2</v>
      </c>
      <c r="M275">
        <f t="shared" si="8"/>
        <v>69.40034473373855</v>
      </c>
      <c r="N275">
        <f t="shared" si="9"/>
        <v>182.1</v>
      </c>
    </row>
    <row r="276" spans="1:14" ht="15.6" x14ac:dyDescent="0.3">
      <c r="A276">
        <v>662</v>
      </c>
      <c r="B276" t="s">
        <v>5</v>
      </c>
      <c r="C276" s="1">
        <v>37788</v>
      </c>
      <c r="E276">
        <v>662</v>
      </c>
      <c r="F276" s="12" t="s">
        <v>462</v>
      </c>
      <c r="G276" s="12" t="s">
        <v>74</v>
      </c>
      <c r="H276" s="12" t="s">
        <v>58</v>
      </c>
      <c r="I276" s="11">
        <v>167.2</v>
      </c>
      <c r="J276" s="11">
        <v>167.2</v>
      </c>
      <c r="K276" s="11">
        <v>179.5</v>
      </c>
      <c r="L276" s="11">
        <v>179.5</v>
      </c>
      <c r="M276">
        <f t="shared" si="8"/>
        <v>75.84142248026852</v>
      </c>
      <c r="N276">
        <f t="shared" si="9"/>
        <v>179.5</v>
      </c>
    </row>
    <row r="277" spans="1:14" ht="15.6" x14ac:dyDescent="0.3">
      <c r="A277">
        <v>675</v>
      </c>
      <c r="B277" t="s">
        <v>6</v>
      </c>
      <c r="C277" s="1">
        <v>37263</v>
      </c>
      <c r="E277">
        <v>675</v>
      </c>
      <c r="F277" s="12" t="s">
        <v>360</v>
      </c>
      <c r="G277" s="12" t="s">
        <v>465</v>
      </c>
      <c r="H277" s="12" t="s">
        <v>22</v>
      </c>
      <c r="I277">
        <v>121.8</v>
      </c>
      <c r="J277">
        <v>121.8</v>
      </c>
      <c r="K277">
        <v>164.6</v>
      </c>
      <c r="L277">
        <v>164.7</v>
      </c>
      <c r="M277">
        <f t="shared" si="8"/>
        <v>55.248117572348718</v>
      </c>
      <c r="N277">
        <f t="shared" si="9"/>
        <v>164.64999999999998</v>
      </c>
    </row>
    <row r="278" spans="1:14" ht="15.6" x14ac:dyDescent="0.3">
      <c r="A278">
        <v>678</v>
      </c>
      <c r="B278" t="s">
        <v>5</v>
      </c>
      <c r="C278" s="1">
        <v>37257</v>
      </c>
      <c r="E278">
        <v>678</v>
      </c>
      <c r="F278" s="12" t="s">
        <v>466</v>
      </c>
      <c r="G278" s="12" t="s">
        <v>467</v>
      </c>
      <c r="H278" s="12" t="s">
        <v>58</v>
      </c>
      <c r="I278">
        <v>137.80000000000001</v>
      </c>
      <c r="J278">
        <v>137.80000000000001</v>
      </c>
      <c r="K278">
        <v>174.1</v>
      </c>
      <c r="L278">
        <v>174.1</v>
      </c>
      <c r="M278">
        <f t="shared" si="8"/>
        <v>62.505669962805044</v>
      </c>
      <c r="N278">
        <f t="shared" si="9"/>
        <v>174.1</v>
      </c>
    </row>
    <row r="279" spans="1:14" ht="15.6" x14ac:dyDescent="0.3">
      <c r="A279">
        <v>679</v>
      </c>
      <c r="B279" t="s">
        <v>6</v>
      </c>
      <c r="C279" s="1">
        <v>37778</v>
      </c>
      <c r="E279">
        <v>679</v>
      </c>
      <c r="F279" s="12" t="s">
        <v>423</v>
      </c>
      <c r="G279" s="12" t="s">
        <v>468</v>
      </c>
      <c r="H279" s="12" t="s">
        <v>22</v>
      </c>
      <c r="I279">
        <v>109</v>
      </c>
      <c r="J279">
        <v>109</v>
      </c>
      <c r="K279">
        <v>161.30000000000001</v>
      </c>
      <c r="L279">
        <v>161.19999999999999</v>
      </c>
      <c r="M279">
        <f t="shared" si="8"/>
        <v>49.442075659983665</v>
      </c>
      <c r="N279">
        <f t="shared" si="9"/>
        <v>161.25</v>
      </c>
    </row>
    <row r="280" spans="1:14" ht="15.6" x14ac:dyDescent="0.3">
      <c r="A280">
        <v>687</v>
      </c>
      <c r="B280" t="s">
        <v>5</v>
      </c>
      <c r="C280" s="1">
        <v>37573</v>
      </c>
      <c r="E280">
        <v>687</v>
      </c>
      <c r="F280" s="12" t="s">
        <v>239</v>
      </c>
      <c r="G280" s="12" t="s">
        <v>469</v>
      </c>
      <c r="H280" s="12" t="s">
        <v>58</v>
      </c>
      <c r="I280">
        <v>181</v>
      </c>
      <c r="J280">
        <v>181</v>
      </c>
      <c r="K280">
        <v>177.3</v>
      </c>
      <c r="L280">
        <v>177.4</v>
      </c>
      <c r="M280">
        <f t="shared" si="8"/>
        <v>82.101061417037101</v>
      </c>
      <c r="N280">
        <f t="shared" si="9"/>
        <v>177.35000000000002</v>
      </c>
    </row>
    <row r="281" spans="1:14" ht="15.6" x14ac:dyDescent="0.3">
      <c r="A281">
        <v>689</v>
      </c>
      <c r="B281" t="s">
        <v>5</v>
      </c>
      <c r="C281" s="1">
        <v>37383</v>
      </c>
      <c r="E281">
        <v>689</v>
      </c>
      <c r="F281" s="12" t="s">
        <v>439</v>
      </c>
      <c r="G281" s="12" t="s">
        <v>470</v>
      </c>
      <c r="H281" s="12" t="s">
        <v>58</v>
      </c>
      <c r="I281">
        <v>128</v>
      </c>
      <c r="J281">
        <v>128</v>
      </c>
      <c r="K281">
        <v>165</v>
      </c>
      <c r="L281">
        <v>164.8</v>
      </c>
      <c r="M281">
        <f t="shared" si="8"/>
        <v>58.060419123650547</v>
      </c>
      <c r="N281">
        <f t="shared" si="9"/>
        <v>164.9</v>
      </c>
    </row>
    <row r="282" spans="1:14" ht="15.6" x14ac:dyDescent="0.3">
      <c r="A282">
        <v>694</v>
      </c>
      <c r="B282" t="s">
        <v>5</v>
      </c>
      <c r="C282" s="1">
        <v>37441</v>
      </c>
      <c r="E282">
        <v>694</v>
      </c>
      <c r="F282" s="12" t="s">
        <v>395</v>
      </c>
      <c r="G282" s="12" t="s">
        <v>471</v>
      </c>
      <c r="H282" s="12" t="s">
        <v>58</v>
      </c>
      <c r="I282">
        <v>214.4</v>
      </c>
      <c r="J282">
        <v>214.4</v>
      </c>
      <c r="K282">
        <v>198.4</v>
      </c>
      <c r="L282">
        <v>198.7</v>
      </c>
      <c r="M282">
        <f t="shared" si="8"/>
        <v>97.251202032114662</v>
      </c>
      <c r="N282">
        <f t="shared" si="9"/>
        <v>198.55</v>
      </c>
    </row>
    <row r="283" spans="1:14" ht="15.6" x14ac:dyDescent="0.3">
      <c r="A283">
        <v>699</v>
      </c>
      <c r="B283" t="s">
        <v>5</v>
      </c>
      <c r="C283" s="1">
        <v>37566</v>
      </c>
      <c r="E283">
        <v>699</v>
      </c>
      <c r="F283" s="12" t="s">
        <v>235</v>
      </c>
      <c r="G283" s="12" t="s">
        <v>66</v>
      </c>
      <c r="H283" s="12" t="s">
        <v>58</v>
      </c>
      <c r="I283">
        <v>137.80000000000001</v>
      </c>
      <c r="J283">
        <v>137.80000000000001</v>
      </c>
      <c r="K283">
        <v>164.6</v>
      </c>
      <c r="L283">
        <v>164.8</v>
      </c>
      <c r="M283">
        <f t="shared" si="8"/>
        <v>62.505669962805044</v>
      </c>
      <c r="N283">
        <f t="shared" si="9"/>
        <v>164.7</v>
      </c>
    </row>
    <row r="284" spans="1:14" ht="15.6" x14ac:dyDescent="0.3">
      <c r="A284">
        <v>744</v>
      </c>
      <c r="B284" t="s">
        <v>6</v>
      </c>
      <c r="C284" s="1">
        <v>37729</v>
      </c>
      <c r="E284">
        <v>744</v>
      </c>
      <c r="F284" s="12" t="s">
        <v>472</v>
      </c>
      <c r="G284" s="12" t="s">
        <v>473</v>
      </c>
      <c r="H284" s="12" t="s">
        <v>22</v>
      </c>
      <c r="I284">
        <v>121.8</v>
      </c>
      <c r="J284">
        <v>121.8</v>
      </c>
      <c r="K284">
        <v>159.80000000000001</v>
      </c>
      <c r="L284">
        <v>159.80000000000001</v>
      </c>
      <c r="M284">
        <f t="shared" si="8"/>
        <v>55.248117572348718</v>
      </c>
      <c r="N284">
        <f t="shared" si="9"/>
        <v>159.80000000000001</v>
      </c>
    </row>
    <row r="285" spans="1:14" ht="15.6" x14ac:dyDescent="0.3">
      <c r="A285">
        <v>748</v>
      </c>
      <c r="B285" t="s">
        <v>6</v>
      </c>
      <c r="C285" s="1">
        <v>37834</v>
      </c>
      <c r="E285">
        <v>748</v>
      </c>
      <c r="F285" s="12" t="s">
        <v>437</v>
      </c>
      <c r="G285" s="12" t="s">
        <v>455</v>
      </c>
      <c r="H285" s="12" t="s">
        <v>22</v>
      </c>
      <c r="I285">
        <v>133.19999999999999</v>
      </c>
      <c r="J285">
        <v>133.19999999999999</v>
      </c>
      <c r="K285">
        <v>153.19999999999999</v>
      </c>
      <c r="L285">
        <v>153.1</v>
      </c>
      <c r="M285">
        <f t="shared" si="8"/>
        <v>60.419123650548848</v>
      </c>
      <c r="N285">
        <f t="shared" si="9"/>
        <v>153.14999999999998</v>
      </c>
    </row>
    <row r="286" spans="1:14" ht="15.6" x14ac:dyDescent="0.3">
      <c r="A286">
        <v>750</v>
      </c>
      <c r="B286" t="s">
        <v>6</v>
      </c>
      <c r="C286" s="1">
        <v>37575</v>
      </c>
      <c r="E286">
        <v>750</v>
      </c>
      <c r="F286" s="12" t="s">
        <v>67</v>
      </c>
      <c r="G286" s="12" t="s">
        <v>474</v>
      </c>
      <c r="H286" s="12" t="s">
        <v>22</v>
      </c>
      <c r="I286">
        <v>146.6</v>
      </c>
      <c r="J286">
        <v>146.6</v>
      </c>
      <c r="K286">
        <v>164.9</v>
      </c>
      <c r="L286">
        <v>165</v>
      </c>
      <c r="M286">
        <f t="shared" si="8"/>
        <v>66.497323777556019</v>
      </c>
      <c r="N286">
        <f t="shared" si="9"/>
        <v>164.95</v>
      </c>
    </row>
    <row r="287" spans="1:14" ht="15.6" x14ac:dyDescent="0.3">
      <c r="A287">
        <v>763</v>
      </c>
      <c r="B287" t="s">
        <v>6</v>
      </c>
      <c r="C287" s="1">
        <v>37609</v>
      </c>
      <c r="E287">
        <v>763</v>
      </c>
      <c r="F287" s="12" t="s">
        <v>475</v>
      </c>
      <c r="G287" s="12" t="s">
        <v>476</v>
      </c>
      <c r="H287" s="12" t="s">
        <v>22</v>
      </c>
      <c r="I287">
        <v>133.80000000000001</v>
      </c>
      <c r="J287">
        <v>133.80000000000001</v>
      </c>
      <c r="K287">
        <v>164.3</v>
      </c>
      <c r="L287">
        <v>164.2</v>
      </c>
      <c r="M287">
        <f t="shared" si="8"/>
        <v>60.691281865190966</v>
      </c>
      <c r="N287">
        <f t="shared" si="9"/>
        <v>164.25</v>
      </c>
    </row>
    <row r="288" spans="1:14" ht="15" x14ac:dyDescent="0.3">
      <c r="A288">
        <v>787</v>
      </c>
      <c r="B288" t="s">
        <v>5</v>
      </c>
      <c r="C288" s="1">
        <v>37459</v>
      </c>
      <c r="E288">
        <v>787</v>
      </c>
      <c r="F288" s="17" t="s">
        <v>407</v>
      </c>
      <c r="G288" s="17" t="s">
        <v>477</v>
      </c>
      <c r="H288" s="17" t="s">
        <v>58</v>
      </c>
      <c r="I288">
        <v>122.8</v>
      </c>
      <c r="J288">
        <v>122.8</v>
      </c>
      <c r="K288">
        <v>159</v>
      </c>
      <c r="L288">
        <v>158.9</v>
      </c>
      <c r="M288">
        <f t="shared" si="8"/>
        <v>55.70171459675224</v>
      </c>
      <c r="N288">
        <f t="shared" si="9"/>
        <v>158.94999999999999</v>
      </c>
    </row>
    <row r="289" spans="1:14" ht="15.6" x14ac:dyDescent="0.3">
      <c r="A289">
        <v>896</v>
      </c>
      <c r="B289" t="s">
        <v>5</v>
      </c>
      <c r="C289" s="1">
        <v>36874</v>
      </c>
      <c r="E289">
        <v>896</v>
      </c>
      <c r="F289" s="10" t="s">
        <v>72</v>
      </c>
      <c r="G289" s="10" t="s">
        <v>478</v>
      </c>
      <c r="H289" s="10" t="s">
        <v>58</v>
      </c>
      <c r="I289">
        <v>172</v>
      </c>
      <c r="J289">
        <v>172</v>
      </c>
      <c r="K289">
        <v>185.1</v>
      </c>
      <c r="L289">
        <v>185.1</v>
      </c>
      <c r="M289">
        <f t="shared" si="8"/>
        <v>78.018688197405424</v>
      </c>
      <c r="N289">
        <f t="shared" si="9"/>
        <v>185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orted Recorded data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7-09T15:34:38Z</dcterms:created>
  <dcterms:modified xsi:type="dcterms:W3CDTF">2020-06-19T16:33:43Z</dcterms:modified>
</cp:coreProperties>
</file>